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7980" yWindow="1800" windowWidth="23535" windowHeight="228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4" i="1"/>
  <c r="E5" s="1"/>
  <c r="E6" s="1"/>
  <c r="E7" s="1"/>
  <c r="E8" s="1"/>
  <c r="E9" s="1"/>
  <c r="E10" s="1"/>
  <c r="E11" s="1"/>
  <c r="E12" s="1"/>
  <c r="E13" s="1"/>
  <c r="E14" s="1"/>
  <c r="E15" s="1"/>
  <c r="E16" s="1"/>
  <c r="E17" s="1"/>
  <c r="E18" s="1"/>
  <c r="E19" s="1"/>
  <c r="E20" s="1"/>
  <c r="E21" s="1"/>
  <c r="E22" s="1"/>
  <c r="E23" s="1"/>
  <c r="E24" s="1"/>
  <c r="E25" s="1"/>
  <c r="E26" s="1"/>
  <c r="E27" s="1"/>
  <c r="E28" s="1"/>
  <c r="E29" s="1"/>
  <c r="E30" s="1"/>
  <c r="E31" s="1"/>
  <c r="E32" s="1"/>
  <c r="E33" s="1"/>
  <c r="E34" s="1"/>
  <c r="E35" s="1"/>
  <c r="E36" s="1"/>
  <c r="E37" s="1"/>
  <c r="E38" s="1"/>
  <c r="E39" s="1"/>
  <c r="E40" s="1"/>
  <c r="E41" s="1"/>
  <c r="E42" s="1"/>
  <c r="E43" s="1"/>
  <c r="E44" s="1"/>
  <c r="E45" s="1"/>
  <c r="E46" s="1"/>
  <c r="E47" s="1"/>
  <c r="E48" s="1"/>
  <c r="E49" s="1"/>
  <c r="E50" s="1"/>
  <c r="E51" s="1"/>
  <c r="E52" s="1"/>
  <c r="E53" s="1"/>
  <c r="E54" s="1"/>
  <c r="E55" s="1"/>
  <c r="E56" s="1"/>
  <c r="E57" s="1"/>
  <c r="E58" s="1"/>
  <c r="E59" s="1"/>
  <c r="E60" s="1"/>
  <c r="E61" s="1"/>
  <c r="E62" s="1"/>
  <c r="E63" s="1"/>
  <c r="E64" s="1"/>
  <c r="E65" s="1"/>
  <c r="E66" s="1"/>
  <c r="E67" s="1"/>
  <c r="E68" s="1"/>
  <c r="E69" s="1"/>
  <c r="E70" s="1"/>
  <c r="E71" s="1"/>
  <c r="E72" s="1"/>
  <c r="E73" s="1"/>
  <c r="E74" s="1"/>
  <c r="E75" s="1"/>
  <c r="E76" s="1"/>
  <c r="E77" s="1"/>
  <c r="E78" s="1"/>
  <c r="E79" s="1"/>
  <c r="E80" s="1"/>
  <c r="E81" s="1"/>
  <c r="E82" s="1"/>
  <c r="E83" s="1"/>
  <c r="E84" s="1"/>
  <c r="E85" s="1"/>
  <c r="E86" s="1"/>
  <c r="E87" s="1"/>
  <c r="E88" s="1"/>
  <c r="E89" s="1"/>
  <c r="E90" s="1"/>
  <c r="E91" s="1"/>
  <c r="E92" s="1"/>
  <c r="E93" s="1"/>
  <c r="E94" s="1"/>
  <c r="E95" s="1"/>
  <c r="E96" s="1"/>
  <c r="E97" s="1"/>
  <c r="E98" s="1"/>
  <c r="E99" s="1"/>
  <c r="E100" s="1"/>
  <c r="E101" s="1"/>
  <c r="E102" s="1"/>
  <c r="E103" s="1"/>
  <c r="E104" s="1"/>
  <c r="E105" s="1"/>
  <c r="E106" s="1"/>
  <c r="E107" s="1"/>
  <c r="E108" s="1"/>
  <c r="E109" s="1"/>
  <c r="E110" s="1"/>
  <c r="E111" s="1"/>
  <c r="E112" s="1"/>
  <c r="E113" s="1"/>
  <c r="E114" s="1"/>
  <c r="E115" s="1"/>
  <c r="E116" s="1"/>
  <c r="E117" s="1"/>
  <c r="E118" s="1"/>
  <c r="E119" s="1"/>
  <c r="E120" s="1"/>
  <c r="E121" s="1"/>
  <c r="E122" s="1"/>
  <c r="E123" s="1"/>
  <c r="E124" s="1"/>
  <c r="E125" s="1"/>
  <c r="E126" s="1"/>
  <c r="E127" s="1"/>
  <c r="E128" s="1"/>
  <c r="E129" s="1"/>
  <c r="E130" s="1"/>
  <c r="E131" s="1"/>
  <c r="E132" s="1"/>
  <c r="E133" s="1"/>
  <c r="E134" s="1"/>
  <c r="E135" s="1"/>
  <c r="E136" s="1"/>
  <c r="E137" s="1"/>
  <c r="E138" s="1"/>
  <c r="E139" s="1"/>
  <c r="E140" s="1"/>
  <c r="E141" s="1"/>
  <c r="E142" s="1"/>
  <c r="E143" s="1"/>
  <c r="E144" s="1"/>
  <c r="E145" s="1"/>
  <c r="E146" s="1"/>
  <c r="E147" s="1"/>
  <c r="E148" s="1"/>
  <c r="E149" s="1"/>
  <c r="E150" s="1"/>
  <c r="E151" s="1"/>
  <c r="E152" s="1"/>
  <c r="E153" s="1"/>
  <c r="E154" s="1"/>
  <c r="E155" s="1"/>
  <c r="E156" s="1"/>
  <c r="E157" s="1"/>
  <c r="E158" s="1"/>
  <c r="E159" s="1"/>
  <c r="E160" s="1"/>
  <c r="E161" s="1"/>
  <c r="E162" s="1"/>
  <c r="E163" s="1"/>
  <c r="E164" s="1"/>
  <c r="E165" s="1"/>
  <c r="E166" s="1"/>
  <c r="E167" s="1"/>
  <c r="E168" s="1"/>
  <c r="E169" s="1"/>
  <c r="E170" s="1"/>
  <c r="E171" s="1"/>
  <c r="E172" s="1"/>
  <c r="E173" s="1"/>
  <c r="E174" s="1"/>
  <c r="E175" s="1"/>
  <c r="E176" s="1"/>
  <c r="E177" s="1"/>
  <c r="E178" s="1"/>
  <c r="E179" s="1"/>
  <c r="E180" s="1"/>
  <c r="E181" s="1"/>
  <c r="E182" s="1"/>
  <c r="E183" s="1"/>
  <c r="E184" s="1"/>
  <c r="E185" s="1"/>
  <c r="E186" s="1"/>
  <c r="E187" s="1"/>
  <c r="E188" s="1"/>
  <c r="E189" s="1"/>
  <c r="E190" s="1"/>
  <c r="E191" s="1"/>
  <c r="E192" s="1"/>
  <c r="E193" s="1"/>
  <c r="E194" s="1"/>
  <c r="E195" s="1"/>
  <c r="E196" s="1"/>
  <c r="E197" s="1"/>
  <c r="E198" s="1"/>
  <c r="E199" s="1"/>
  <c r="E200" s="1"/>
  <c r="E201" s="1"/>
  <c r="E202" s="1"/>
  <c r="E203" s="1"/>
  <c r="E204" s="1"/>
  <c r="E205" s="1"/>
  <c r="E206" s="1"/>
  <c r="E207" s="1"/>
  <c r="E208" s="1"/>
  <c r="E209" s="1"/>
  <c r="E210" s="1"/>
  <c r="E211" s="1"/>
  <c r="E212" s="1"/>
  <c r="E213" s="1"/>
  <c r="E214" s="1"/>
  <c r="E215" s="1"/>
  <c r="E216" s="1"/>
  <c r="E217" s="1"/>
  <c r="E218" s="1"/>
  <c r="E219" s="1"/>
  <c r="E220" s="1"/>
  <c r="E221" s="1"/>
  <c r="E222" s="1"/>
  <c r="E223" s="1"/>
  <c r="E224" s="1"/>
  <c r="E225" s="1"/>
  <c r="E226" s="1"/>
  <c r="E227" s="1"/>
  <c r="E228" s="1"/>
  <c r="E229" s="1"/>
  <c r="E230" s="1"/>
  <c r="E231" s="1"/>
  <c r="E232" s="1"/>
  <c r="E233" s="1"/>
  <c r="E234" s="1"/>
  <c r="E235" s="1"/>
  <c r="E236" s="1"/>
  <c r="E237" s="1"/>
  <c r="E238" s="1"/>
  <c r="E239" s="1"/>
  <c r="E240" s="1"/>
  <c r="E241" s="1"/>
  <c r="E242" s="1"/>
  <c r="E243" s="1"/>
  <c r="E244" s="1"/>
  <c r="E245" s="1"/>
  <c r="E246" s="1"/>
  <c r="E247" s="1"/>
  <c r="E248" s="1"/>
  <c r="E249" s="1"/>
  <c r="E250" s="1"/>
  <c r="E251" s="1"/>
  <c r="E252" s="1"/>
  <c r="E253" s="1"/>
  <c r="E254" s="1"/>
  <c r="E255" s="1"/>
  <c r="E256" s="1"/>
  <c r="E257" s="1"/>
  <c r="E258" s="1"/>
  <c r="E259" s="1"/>
  <c r="E260" s="1"/>
  <c r="E261" s="1"/>
  <c r="E262" s="1"/>
  <c r="E263" s="1"/>
  <c r="E264" s="1"/>
  <c r="E265" s="1"/>
  <c r="E266" s="1"/>
  <c r="E267" s="1"/>
  <c r="E268" s="1"/>
  <c r="E269" s="1"/>
  <c r="E270" s="1"/>
  <c r="E271" s="1"/>
  <c r="E272" s="1"/>
  <c r="E273" s="1"/>
  <c r="E274" s="1"/>
  <c r="E275" s="1"/>
  <c r="E276" s="1"/>
  <c r="E277" s="1"/>
  <c r="E278" s="1"/>
  <c r="E279" s="1"/>
  <c r="E280" s="1"/>
  <c r="E281" s="1"/>
  <c r="E282" s="1"/>
  <c r="E283" s="1"/>
  <c r="E284" s="1"/>
  <c r="E285" s="1"/>
  <c r="E286" s="1"/>
  <c r="E287" s="1"/>
  <c r="E288" s="1"/>
  <c r="E289" s="1"/>
  <c r="E290" s="1"/>
  <c r="E291" s="1"/>
  <c r="E292" s="1"/>
  <c r="E293" s="1"/>
  <c r="E294" s="1"/>
  <c r="E295" s="1"/>
  <c r="E296" s="1"/>
  <c r="E297" s="1"/>
  <c r="E298" s="1"/>
  <c r="E299" s="1"/>
  <c r="E300" s="1"/>
  <c r="E301" s="1"/>
  <c r="E302" s="1"/>
  <c r="E303" s="1"/>
  <c r="E304" s="1"/>
  <c r="E305" s="1"/>
  <c r="E306" s="1"/>
  <c r="E307" s="1"/>
  <c r="E308" s="1"/>
  <c r="E309" s="1"/>
  <c r="E310" s="1"/>
  <c r="E311" s="1"/>
  <c r="E312" s="1"/>
  <c r="E313" s="1"/>
  <c r="E314" s="1"/>
  <c r="E315" s="1"/>
  <c r="E316" s="1"/>
  <c r="E317" s="1"/>
  <c r="E318" s="1"/>
  <c r="E319" s="1"/>
  <c r="E320" s="1"/>
  <c r="E321" s="1"/>
  <c r="E322" s="1"/>
  <c r="E323" s="1"/>
  <c r="E324" s="1"/>
  <c r="E325" s="1"/>
  <c r="E326" s="1"/>
  <c r="E327" s="1"/>
  <c r="E328" s="1"/>
  <c r="E329" s="1"/>
  <c r="E330" s="1"/>
  <c r="E331" s="1"/>
  <c r="E332" s="1"/>
  <c r="E333" s="1"/>
  <c r="E334" s="1"/>
  <c r="E335" s="1"/>
  <c r="E336" s="1"/>
  <c r="E337" s="1"/>
  <c r="E338" s="1"/>
  <c r="E339" s="1"/>
  <c r="E340" s="1"/>
  <c r="E341" s="1"/>
  <c r="E342" s="1"/>
  <c r="E343" s="1"/>
  <c r="E344" s="1"/>
  <c r="E345" s="1"/>
  <c r="E346" s="1"/>
  <c r="E347" s="1"/>
  <c r="E348" s="1"/>
  <c r="E349" s="1"/>
  <c r="E350" s="1"/>
  <c r="E351" s="1"/>
  <c r="E352" s="1"/>
  <c r="E353" s="1"/>
  <c r="E354" s="1"/>
  <c r="E355" s="1"/>
  <c r="E356" s="1"/>
  <c r="E357" s="1"/>
  <c r="E358" s="1"/>
  <c r="E359" s="1"/>
  <c r="E360" s="1"/>
  <c r="E361" s="1"/>
  <c r="E362" s="1"/>
  <c r="E363" s="1"/>
  <c r="E364" s="1"/>
  <c r="E365" s="1"/>
  <c r="E366" s="1"/>
  <c r="E367" s="1"/>
  <c r="E368" s="1"/>
  <c r="E369" s="1"/>
  <c r="E370" s="1"/>
  <c r="E371" s="1"/>
  <c r="E372" s="1"/>
  <c r="E373" s="1"/>
  <c r="E374" s="1"/>
  <c r="E375" s="1"/>
  <c r="E376" s="1"/>
  <c r="E377" s="1"/>
  <c r="E378" s="1"/>
  <c r="E379" s="1"/>
  <c r="E380" s="1"/>
  <c r="E381" s="1"/>
  <c r="E382" s="1"/>
  <c r="E383" s="1"/>
  <c r="E384" s="1"/>
  <c r="E385" s="1"/>
  <c r="E386" s="1"/>
  <c r="E387" s="1"/>
  <c r="E388" s="1"/>
  <c r="E389" s="1"/>
  <c r="E390" s="1"/>
  <c r="E391" s="1"/>
  <c r="E392" s="1"/>
  <c r="E393" s="1"/>
  <c r="E394" s="1"/>
  <c r="E395" s="1"/>
  <c r="E396" s="1"/>
  <c r="E397" s="1"/>
  <c r="E398" s="1"/>
  <c r="E399" s="1"/>
  <c r="E400" s="1"/>
  <c r="E401" s="1"/>
  <c r="E402" s="1"/>
  <c r="E403" s="1"/>
  <c r="E404" s="1"/>
  <c r="E405" s="1"/>
  <c r="E406" s="1"/>
  <c r="E407" s="1"/>
  <c r="E408" s="1"/>
  <c r="E409" s="1"/>
  <c r="E410" s="1"/>
  <c r="E411" s="1"/>
  <c r="E412" s="1"/>
  <c r="E413" s="1"/>
  <c r="E414" s="1"/>
  <c r="E415" s="1"/>
  <c r="E416" s="1"/>
  <c r="E417" s="1"/>
  <c r="E418" s="1"/>
  <c r="E419" s="1"/>
  <c r="E420" s="1"/>
  <c r="E421" s="1"/>
  <c r="E422" s="1"/>
  <c r="E423" s="1"/>
  <c r="E424" s="1"/>
  <c r="E425" s="1"/>
  <c r="E426" s="1"/>
  <c r="E427" s="1"/>
  <c r="E428" s="1"/>
  <c r="E429" s="1"/>
  <c r="E430" s="1"/>
  <c r="E431" s="1"/>
  <c r="E432" s="1"/>
  <c r="E433" s="1"/>
  <c r="E434" s="1"/>
  <c r="E435" s="1"/>
  <c r="E436" s="1"/>
  <c r="E437" s="1"/>
  <c r="E438" s="1"/>
  <c r="E439" s="1"/>
  <c r="E440" s="1"/>
  <c r="E441" s="1"/>
  <c r="E442" s="1"/>
  <c r="E443" s="1"/>
  <c r="E444" s="1"/>
  <c r="E445" s="1"/>
  <c r="E446" s="1"/>
  <c r="E447" s="1"/>
  <c r="E448" s="1"/>
  <c r="E449" s="1"/>
  <c r="E450" s="1"/>
  <c r="E451" s="1"/>
  <c r="E452" s="1"/>
  <c r="E453" s="1"/>
  <c r="E454" s="1"/>
  <c r="E455" s="1"/>
  <c r="E456" s="1"/>
  <c r="E457" s="1"/>
  <c r="E458" s="1"/>
  <c r="E459" s="1"/>
  <c r="E460" s="1"/>
  <c r="E461" s="1"/>
  <c r="E462" s="1"/>
  <c r="E463" s="1"/>
  <c r="E464" s="1"/>
  <c r="E465" s="1"/>
  <c r="E466" s="1"/>
  <c r="E467" s="1"/>
  <c r="E468" s="1"/>
  <c r="E469" s="1"/>
  <c r="E470" s="1"/>
  <c r="E471" s="1"/>
  <c r="E472" s="1"/>
  <c r="E473" s="1"/>
  <c r="E474" s="1"/>
  <c r="E475" s="1"/>
  <c r="E476" s="1"/>
  <c r="E477" s="1"/>
  <c r="E478" s="1"/>
  <c r="E479" s="1"/>
  <c r="E480" s="1"/>
  <c r="E481" s="1"/>
  <c r="E482" s="1"/>
  <c r="E483" s="1"/>
  <c r="E484" s="1"/>
  <c r="E485" s="1"/>
  <c r="E486" s="1"/>
  <c r="E487" s="1"/>
  <c r="E488" s="1"/>
  <c r="E489" s="1"/>
  <c r="E490" s="1"/>
  <c r="E491" s="1"/>
  <c r="E492" s="1"/>
  <c r="E493" s="1"/>
  <c r="E494" s="1"/>
  <c r="E495" s="1"/>
  <c r="E496" s="1"/>
  <c r="E497" s="1"/>
  <c r="E498" s="1"/>
  <c r="E499" s="1"/>
  <c r="E500" s="1"/>
  <c r="E501" s="1"/>
  <c r="E502" s="1"/>
  <c r="E503" s="1"/>
  <c r="E504" s="1"/>
  <c r="E505" s="1"/>
  <c r="E506" s="1"/>
  <c r="E507" s="1"/>
  <c r="E508" s="1"/>
  <c r="E509" s="1"/>
  <c r="E510" s="1"/>
  <c r="E511" s="1"/>
  <c r="E512" s="1"/>
  <c r="E513" s="1"/>
  <c r="E514" s="1"/>
  <c r="E515" s="1"/>
  <c r="E516" s="1"/>
  <c r="E517" s="1"/>
  <c r="E518" s="1"/>
  <c r="E519" s="1"/>
  <c r="E520" s="1"/>
  <c r="E521" s="1"/>
  <c r="E522" s="1"/>
  <c r="E523" s="1"/>
  <c r="E524" s="1"/>
  <c r="E525" s="1"/>
  <c r="E526" s="1"/>
  <c r="E527" s="1"/>
  <c r="E528" s="1"/>
  <c r="E529" s="1"/>
  <c r="E530" s="1"/>
  <c r="E531" s="1"/>
  <c r="E532" s="1"/>
  <c r="E533" s="1"/>
  <c r="E534" s="1"/>
  <c r="E535" s="1"/>
  <c r="E536" s="1"/>
  <c r="E537" s="1"/>
  <c r="E538" s="1"/>
  <c r="E539" s="1"/>
  <c r="E540" s="1"/>
  <c r="E541" s="1"/>
  <c r="E542" s="1"/>
  <c r="E543" s="1"/>
  <c r="E544" s="1"/>
  <c r="E545" s="1"/>
  <c r="E546" s="1"/>
  <c r="E547" s="1"/>
  <c r="E548" s="1"/>
  <c r="E549" s="1"/>
  <c r="E550" s="1"/>
  <c r="E551" s="1"/>
  <c r="E552" s="1"/>
  <c r="E553" s="1"/>
  <c r="E554" s="1"/>
  <c r="E555" s="1"/>
  <c r="E556" s="1"/>
  <c r="E557" s="1"/>
  <c r="E558" s="1"/>
  <c r="E559" s="1"/>
  <c r="E560" s="1"/>
  <c r="E561" s="1"/>
  <c r="E562" s="1"/>
  <c r="E563" s="1"/>
  <c r="E564" s="1"/>
  <c r="E565" s="1"/>
  <c r="E566" s="1"/>
  <c r="E567" s="1"/>
  <c r="E568" s="1"/>
  <c r="E569" s="1"/>
  <c r="E570" s="1"/>
  <c r="E571" s="1"/>
  <c r="E572" s="1"/>
  <c r="E573" s="1"/>
  <c r="E574" s="1"/>
  <c r="E575" s="1"/>
  <c r="E576" s="1"/>
  <c r="E577" s="1"/>
  <c r="E578" s="1"/>
  <c r="E579" s="1"/>
  <c r="E580" s="1"/>
  <c r="E581" s="1"/>
  <c r="E582" s="1"/>
  <c r="E583" s="1"/>
  <c r="E584" s="1"/>
  <c r="E585" s="1"/>
  <c r="E586" s="1"/>
  <c r="E587" s="1"/>
  <c r="E588" s="1"/>
  <c r="E589" s="1"/>
  <c r="E590" s="1"/>
  <c r="E591" s="1"/>
  <c r="E592" s="1"/>
  <c r="E593" s="1"/>
  <c r="E594" s="1"/>
  <c r="E595" s="1"/>
  <c r="E596" s="1"/>
  <c r="E597" s="1"/>
  <c r="E598" s="1"/>
  <c r="E599" s="1"/>
  <c r="E600" s="1"/>
  <c r="E601" s="1"/>
  <c r="E602" s="1"/>
  <c r="E603" s="1"/>
  <c r="E604" s="1"/>
  <c r="E605" s="1"/>
  <c r="E606" s="1"/>
  <c r="E607" s="1"/>
  <c r="E608" s="1"/>
  <c r="E609" s="1"/>
  <c r="E610" s="1"/>
  <c r="E611" s="1"/>
  <c r="E612" s="1"/>
  <c r="E613" s="1"/>
  <c r="E614" s="1"/>
  <c r="E615" s="1"/>
  <c r="E616" s="1"/>
  <c r="E617" s="1"/>
  <c r="E618" s="1"/>
  <c r="E619" s="1"/>
  <c r="E620" s="1"/>
  <c r="E621" s="1"/>
  <c r="E622" s="1"/>
  <c r="E623" s="1"/>
  <c r="E624" s="1"/>
  <c r="E625" s="1"/>
  <c r="E626" s="1"/>
  <c r="E627" s="1"/>
  <c r="E628" s="1"/>
  <c r="E629" s="1"/>
  <c r="E630" s="1"/>
  <c r="E631" s="1"/>
  <c r="E632" s="1"/>
  <c r="B4"/>
  <c r="B5" s="1"/>
  <c r="B6" s="1"/>
  <c r="B7" s="1"/>
  <c r="B8" s="1"/>
  <c r="B9" s="1"/>
  <c r="B10" s="1"/>
  <c r="B11" s="1"/>
  <c r="B12" s="1"/>
  <c r="B13" s="1"/>
  <c r="B14" s="1"/>
  <c r="B15" s="1"/>
  <c r="B16" s="1"/>
  <c r="B17" s="1"/>
  <c r="B18" s="1"/>
  <c r="B19" s="1"/>
  <c r="B20" s="1"/>
  <c r="B21" s="1"/>
  <c r="B22" s="1"/>
  <c r="B23" s="1"/>
  <c r="B24" s="1"/>
  <c r="B25" s="1"/>
  <c r="B26" s="1"/>
  <c r="B27" s="1"/>
  <c r="B28" s="1"/>
  <c r="B29" s="1"/>
  <c r="B30" s="1"/>
  <c r="B31" s="1"/>
  <c r="B32" s="1"/>
  <c r="B33" s="1"/>
  <c r="B34" s="1"/>
  <c r="B35" s="1"/>
  <c r="B36" s="1"/>
  <c r="B37" s="1"/>
  <c r="B38" s="1"/>
  <c r="B39" s="1"/>
  <c r="B40" s="1"/>
  <c r="B41" s="1"/>
  <c r="B42" s="1"/>
  <c r="B43" s="1"/>
  <c r="B44" s="1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B58" s="1"/>
  <c r="B59" s="1"/>
  <c r="B60" s="1"/>
  <c r="B61" s="1"/>
  <c r="B62" s="1"/>
  <c r="B63" s="1"/>
  <c r="B64" s="1"/>
  <c r="B65" s="1"/>
  <c r="B66" s="1"/>
  <c r="B67" s="1"/>
  <c r="B68" s="1"/>
  <c r="B69" s="1"/>
  <c r="B70" s="1"/>
  <c r="B71" s="1"/>
  <c r="B72" s="1"/>
  <c r="B73" s="1"/>
  <c r="B74" s="1"/>
  <c r="B75" s="1"/>
  <c r="B76" s="1"/>
  <c r="B77" s="1"/>
  <c r="B78" s="1"/>
  <c r="B79" s="1"/>
  <c r="B80" s="1"/>
  <c r="B81" s="1"/>
  <c r="B82" s="1"/>
  <c r="B83" s="1"/>
  <c r="B84" s="1"/>
  <c r="B85" s="1"/>
  <c r="B86" s="1"/>
  <c r="B87" s="1"/>
  <c r="B88" s="1"/>
  <c r="B89" s="1"/>
  <c r="B90" s="1"/>
  <c r="B91" s="1"/>
  <c r="B92" s="1"/>
  <c r="B93" s="1"/>
  <c r="B94" s="1"/>
  <c r="B95" s="1"/>
  <c r="B96" s="1"/>
  <c r="B97" s="1"/>
  <c r="B98" s="1"/>
  <c r="B99" s="1"/>
  <c r="B100" s="1"/>
  <c r="B101" s="1"/>
  <c r="B102" s="1"/>
  <c r="B103" s="1"/>
  <c r="B104" s="1"/>
  <c r="B105" s="1"/>
  <c r="B106" s="1"/>
  <c r="B107" s="1"/>
  <c r="B108" s="1"/>
  <c r="B109" s="1"/>
  <c r="B110" s="1"/>
  <c r="B111" s="1"/>
  <c r="B112" s="1"/>
  <c r="B113" s="1"/>
  <c r="B114" s="1"/>
  <c r="B115" s="1"/>
  <c r="B116" s="1"/>
  <c r="B117" s="1"/>
  <c r="B118" s="1"/>
  <c r="B119" s="1"/>
  <c r="B120" s="1"/>
  <c r="B121" s="1"/>
  <c r="B122" s="1"/>
  <c r="B123" s="1"/>
  <c r="B124" s="1"/>
  <c r="B125" s="1"/>
  <c r="B126" s="1"/>
  <c r="B127" s="1"/>
  <c r="B128" s="1"/>
  <c r="B129" s="1"/>
  <c r="B130" s="1"/>
  <c r="B131" s="1"/>
  <c r="B132" s="1"/>
  <c r="B133" s="1"/>
  <c r="B134" s="1"/>
  <c r="B135" s="1"/>
  <c r="B136" s="1"/>
  <c r="B137" s="1"/>
  <c r="B138" s="1"/>
  <c r="B139" s="1"/>
  <c r="B140" s="1"/>
  <c r="B141" s="1"/>
  <c r="B142" s="1"/>
  <c r="B143" s="1"/>
  <c r="B144" s="1"/>
  <c r="B145" s="1"/>
  <c r="B146" s="1"/>
  <c r="B147" s="1"/>
  <c r="B148" s="1"/>
  <c r="B149" s="1"/>
  <c r="B150" s="1"/>
  <c r="B151" s="1"/>
  <c r="B152" s="1"/>
  <c r="B153" s="1"/>
  <c r="B154" s="1"/>
  <c r="B155" s="1"/>
  <c r="B156" s="1"/>
  <c r="B157" s="1"/>
  <c r="B158" s="1"/>
  <c r="B159" s="1"/>
  <c r="B160" s="1"/>
  <c r="B161" s="1"/>
  <c r="B162" s="1"/>
  <c r="B163" s="1"/>
  <c r="B164" s="1"/>
  <c r="B165" s="1"/>
  <c r="B166" s="1"/>
  <c r="B167" s="1"/>
  <c r="B168" s="1"/>
  <c r="B169" s="1"/>
  <c r="B170" s="1"/>
  <c r="B171" s="1"/>
  <c r="B172" s="1"/>
  <c r="B173" s="1"/>
  <c r="B174" s="1"/>
  <c r="B175" s="1"/>
  <c r="B176" s="1"/>
  <c r="B177" s="1"/>
  <c r="B178" s="1"/>
  <c r="B179" s="1"/>
  <c r="B180" s="1"/>
  <c r="B181" s="1"/>
  <c r="B182" s="1"/>
  <c r="B183" s="1"/>
  <c r="B184" s="1"/>
  <c r="B185" s="1"/>
  <c r="B186" s="1"/>
  <c r="B187" s="1"/>
  <c r="B188" s="1"/>
  <c r="B189" s="1"/>
  <c r="B190" s="1"/>
  <c r="B191" s="1"/>
  <c r="B192" s="1"/>
  <c r="B193" s="1"/>
  <c r="B194" s="1"/>
  <c r="B195" s="1"/>
  <c r="B196" s="1"/>
  <c r="B197" s="1"/>
  <c r="B198" s="1"/>
  <c r="B199" s="1"/>
  <c r="B200" s="1"/>
  <c r="B201" s="1"/>
  <c r="B202" s="1"/>
  <c r="B203" s="1"/>
  <c r="B204" s="1"/>
  <c r="B205" s="1"/>
  <c r="B206" s="1"/>
  <c r="B207" s="1"/>
  <c r="B208" s="1"/>
  <c r="B209" s="1"/>
  <c r="B210" s="1"/>
  <c r="B211" s="1"/>
  <c r="B212" s="1"/>
  <c r="B213" s="1"/>
  <c r="B214" s="1"/>
  <c r="B215" s="1"/>
  <c r="B216" s="1"/>
  <c r="B217" s="1"/>
  <c r="B218" s="1"/>
  <c r="B219" s="1"/>
  <c r="B220" s="1"/>
  <c r="B221" s="1"/>
  <c r="B222" s="1"/>
  <c r="B223" s="1"/>
  <c r="B224" s="1"/>
  <c r="B225" s="1"/>
  <c r="B226" s="1"/>
  <c r="B227" s="1"/>
  <c r="B228" s="1"/>
  <c r="B229" s="1"/>
  <c r="B230" s="1"/>
  <c r="B231" s="1"/>
  <c r="B232" s="1"/>
  <c r="B233" s="1"/>
  <c r="B234" s="1"/>
  <c r="B235" s="1"/>
  <c r="B236" s="1"/>
  <c r="B237" s="1"/>
  <c r="B238" s="1"/>
  <c r="B239" s="1"/>
  <c r="B240" s="1"/>
  <c r="B241" s="1"/>
  <c r="B242" s="1"/>
  <c r="B243" s="1"/>
  <c r="B244" s="1"/>
  <c r="B245" s="1"/>
  <c r="B246" s="1"/>
  <c r="B247" s="1"/>
  <c r="B248" s="1"/>
  <c r="B249" s="1"/>
  <c r="B250" s="1"/>
  <c r="B251" s="1"/>
  <c r="B252" s="1"/>
  <c r="B253" s="1"/>
  <c r="B254" s="1"/>
  <c r="B255" s="1"/>
  <c r="B256" s="1"/>
  <c r="B257" s="1"/>
  <c r="B258" s="1"/>
  <c r="B259" s="1"/>
  <c r="B260" s="1"/>
  <c r="B261" s="1"/>
  <c r="B262" s="1"/>
  <c r="B263" s="1"/>
  <c r="B264" s="1"/>
  <c r="B265" s="1"/>
  <c r="B266" s="1"/>
  <c r="B267" s="1"/>
  <c r="B268" s="1"/>
  <c r="B269" s="1"/>
  <c r="B270" s="1"/>
  <c r="B271" s="1"/>
  <c r="B272" s="1"/>
  <c r="B273" s="1"/>
  <c r="B274" s="1"/>
  <c r="B275" s="1"/>
  <c r="B276" s="1"/>
  <c r="B277" s="1"/>
  <c r="B278" s="1"/>
  <c r="B279" s="1"/>
  <c r="B280" s="1"/>
  <c r="B281" s="1"/>
  <c r="B282" s="1"/>
  <c r="B283" s="1"/>
  <c r="B284" s="1"/>
  <c r="B285" s="1"/>
  <c r="B286" s="1"/>
  <c r="B287" s="1"/>
  <c r="B288" s="1"/>
  <c r="B289" s="1"/>
  <c r="B290" s="1"/>
  <c r="B291" s="1"/>
  <c r="B292" s="1"/>
  <c r="B293" s="1"/>
  <c r="B294" s="1"/>
  <c r="B295" s="1"/>
  <c r="B296" s="1"/>
  <c r="B297" s="1"/>
  <c r="B298" s="1"/>
  <c r="B299" s="1"/>
  <c r="B300" s="1"/>
  <c r="B301" s="1"/>
  <c r="B302" s="1"/>
  <c r="B303" s="1"/>
  <c r="B304" s="1"/>
  <c r="B305" s="1"/>
  <c r="B306" s="1"/>
  <c r="B307" s="1"/>
  <c r="B308" s="1"/>
  <c r="B309" s="1"/>
  <c r="B310" s="1"/>
  <c r="B311" s="1"/>
  <c r="B312" s="1"/>
  <c r="B313" s="1"/>
  <c r="B314" s="1"/>
  <c r="B315" s="1"/>
  <c r="B316" s="1"/>
  <c r="B317" s="1"/>
  <c r="B318" s="1"/>
  <c r="B319" s="1"/>
  <c r="B320" s="1"/>
  <c r="B321" s="1"/>
  <c r="B322" s="1"/>
  <c r="B323" s="1"/>
  <c r="B324" s="1"/>
  <c r="B325" s="1"/>
  <c r="B326" s="1"/>
  <c r="B327" s="1"/>
  <c r="B328" s="1"/>
  <c r="B329" s="1"/>
  <c r="B330" s="1"/>
  <c r="B331" s="1"/>
  <c r="B332" s="1"/>
  <c r="B333" s="1"/>
  <c r="B334" s="1"/>
  <c r="B335" s="1"/>
  <c r="B336" s="1"/>
  <c r="B337" s="1"/>
  <c r="B338" s="1"/>
  <c r="B339" s="1"/>
  <c r="B340" s="1"/>
  <c r="B341" s="1"/>
  <c r="B342" s="1"/>
  <c r="B343" s="1"/>
  <c r="B344" s="1"/>
  <c r="B345" s="1"/>
  <c r="B346" s="1"/>
  <c r="B347" s="1"/>
  <c r="B348" s="1"/>
  <c r="B349" s="1"/>
  <c r="B350" s="1"/>
  <c r="B351" s="1"/>
  <c r="B352" s="1"/>
  <c r="B353" s="1"/>
  <c r="B354" s="1"/>
  <c r="B355" s="1"/>
  <c r="B356" s="1"/>
  <c r="B357" s="1"/>
  <c r="B358" s="1"/>
  <c r="B359" s="1"/>
  <c r="B360" s="1"/>
  <c r="B361" s="1"/>
  <c r="B362" s="1"/>
  <c r="B363" s="1"/>
  <c r="B364" s="1"/>
  <c r="B365" s="1"/>
  <c r="B366" s="1"/>
  <c r="B367" s="1"/>
  <c r="B368" s="1"/>
  <c r="B369" s="1"/>
  <c r="B370" s="1"/>
  <c r="B371" s="1"/>
  <c r="B372" s="1"/>
  <c r="B373" s="1"/>
  <c r="B374" s="1"/>
  <c r="B375" s="1"/>
  <c r="B376" s="1"/>
  <c r="B377" s="1"/>
  <c r="B378" s="1"/>
  <c r="B379" s="1"/>
  <c r="B380" s="1"/>
  <c r="B381" s="1"/>
  <c r="B382" s="1"/>
  <c r="B383" s="1"/>
  <c r="B384" s="1"/>
  <c r="B385" s="1"/>
  <c r="B386" s="1"/>
  <c r="B387" s="1"/>
  <c r="B388" s="1"/>
  <c r="B389" s="1"/>
  <c r="B390" s="1"/>
  <c r="B391" s="1"/>
  <c r="B392" s="1"/>
  <c r="B393" s="1"/>
  <c r="B394" s="1"/>
  <c r="B395" s="1"/>
  <c r="B396" s="1"/>
  <c r="B397" s="1"/>
  <c r="B398" s="1"/>
  <c r="B399" s="1"/>
  <c r="B400" s="1"/>
  <c r="B401" s="1"/>
  <c r="B402" s="1"/>
  <c r="B403" s="1"/>
  <c r="B404" s="1"/>
  <c r="B405" s="1"/>
  <c r="B406" s="1"/>
  <c r="B407" s="1"/>
  <c r="B408" s="1"/>
  <c r="B409" s="1"/>
  <c r="B410" s="1"/>
  <c r="B411" s="1"/>
  <c r="B412" s="1"/>
  <c r="B413" s="1"/>
  <c r="B414" s="1"/>
  <c r="B415" s="1"/>
  <c r="B416" s="1"/>
  <c r="B417" s="1"/>
  <c r="B418" s="1"/>
  <c r="B419" s="1"/>
  <c r="B420" s="1"/>
  <c r="B421" s="1"/>
  <c r="B422" s="1"/>
  <c r="B423" s="1"/>
  <c r="B424" s="1"/>
  <c r="B425" s="1"/>
  <c r="B426" s="1"/>
  <c r="B427" s="1"/>
  <c r="B428" s="1"/>
  <c r="B429" s="1"/>
  <c r="B430" s="1"/>
  <c r="B431" s="1"/>
  <c r="B432" s="1"/>
  <c r="B433" s="1"/>
  <c r="B434" s="1"/>
  <c r="B435" s="1"/>
  <c r="B436" s="1"/>
  <c r="B437" s="1"/>
  <c r="B438" s="1"/>
  <c r="B439" s="1"/>
  <c r="B440" s="1"/>
  <c r="B441" s="1"/>
  <c r="B442" s="1"/>
  <c r="B443" s="1"/>
  <c r="B444" s="1"/>
  <c r="B445" s="1"/>
  <c r="B446" s="1"/>
  <c r="B447" s="1"/>
  <c r="B448" s="1"/>
  <c r="B449" s="1"/>
  <c r="B450" s="1"/>
  <c r="B451" s="1"/>
  <c r="B452" s="1"/>
  <c r="B453" s="1"/>
  <c r="B454" s="1"/>
  <c r="B455" s="1"/>
  <c r="B456" s="1"/>
  <c r="B457" s="1"/>
  <c r="B458" s="1"/>
  <c r="B459" s="1"/>
  <c r="B460" s="1"/>
  <c r="B461" s="1"/>
  <c r="B462" s="1"/>
  <c r="B463" s="1"/>
  <c r="B464" s="1"/>
  <c r="B465" s="1"/>
  <c r="B466" s="1"/>
  <c r="B467" s="1"/>
  <c r="B468" s="1"/>
  <c r="B469" s="1"/>
  <c r="B470" s="1"/>
  <c r="B471" s="1"/>
  <c r="B472" s="1"/>
  <c r="B473" s="1"/>
  <c r="B474" s="1"/>
  <c r="B475" s="1"/>
  <c r="B476" s="1"/>
  <c r="B477" s="1"/>
  <c r="B478" s="1"/>
  <c r="B479" s="1"/>
  <c r="B480" s="1"/>
  <c r="B481" s="1"/>
  <c r="B482" s="1"/>
  <c r="B483" s="1"/>
  <c r="B484" s="1"/>
  <c r="B485" s="1"/>
  <c r="B486" s="1"/>
  <c r="B487" s="1"/>
  <c r="B488" s="1"/>
  <c r="B489" s="1"/>
  <c r="B490" s="1"/>
  <c r="B491" s="1"/>
  <c r="B492" s="1"/>
  <c r="B493" s="1"/>
  <c r="B494" s="1"/>
  <c r="B495" s="1"/>
  <c r="B496" s="1"/>
  <c r="B497" s="1"/>
  <c r="B498" s="1"/>
  <c r="B499" s="1"/>
  <c r="B500" s="1"/>
  <c r="B501" s="1"/>
  <c r="B502" s="1"/>
  <c r="B503" s="1"/>
  <c r="B504" s="1"/>
  <c r="B505" s="1"/>
  <c r="B506" s="1"/>
  <c r="B507" s="1"/>
  <c r="B508" s="1"/>
  <c r="B509" s="1"/>
  <c r="B510" s="1"/>
  <c r="B511" s="1"/>
  <c r="B512" s="1"/>
  <c r="B513" s="1"/>
  <c r="B514" s="1"/>
  <c r="B515" s="1"/>
  <c r="B516" s="1"/>
  <c r="B517" s="1"/>
  <c r="B518" s="1"/>
  <c r="B519" s="1"/>
  <c r="B520" s="1"/>
  <c r="B521" s="1"/>
  <c r="B522" s="1"/>
  <c r="B523" s="1"/>
  <c r="B524" s="1"/>
  <c r="B525" s="1"/>
  <c r="B526" s="1"/>
  <c r="B527" s="1"/>
  <c r="B528" s="1"/>
  <c r="B529" s="1"/>
  <c r="B530" s="1"/>
  <c r="B531" s="1"/>
  <c r="B532" s="1"/>
  <c r="B533" s="1"/>
  <c r="B534" s="1"/>
  <c r="B535" s="1"/>
  <c r="B536" s="1"/>
  <c r="B537" s="1"/>
  <c r="B538" s="1"/>
  <c r="B539" s="1"/>
  <c r="B540" s="1"/>
  <c r="B541" s="1"/>
  <c r="B542" s="1"/>
  <c r="B543" s="1"/>
  <c r="B544" s="1"/>
  <c r="B545" s="1"/>
  <c r="B546" s="1"/>
  <c r="B547" s="1"/>
  <c r="B548" s="1"/>
  <c r="B549" s="1"/>
  <c r="B550" s="1"/>
  <c r="B551" s="1"/>
  <c r="B552" s="1"/>
  <c r="B553" s="1"/>
  <c r="B554" s="1"/>
  <c r="B555" s="1"/>
  <c r="B556" s="1"/>
  <c r="B557" s="1"/>
  <c r="B558" s="1"/>
  <c r="B559" s="1"/>
  <c r="B560" s="1"/>
  <c r="B561" s="1"/>
  <c r="B562" s="1"/>
  <c r="B563" s="1"/>
  <c r="B564" s="1"/>
  <c r="B565" s="1"/>
  <c r="B566" s="1"/>
  <c r="B567" s="1"/>
  <c r="B568" s="1"/>
  <c r="B569" s="1"/>
  <c r="B570" s="1"/>
  <c r="B571" s="1"/>
  <c r="B572" s="1"/>
  <c r="B573" s="1"/>
  <c r="B574" s="1"/>
  <c r="B575" s="1"/>
  <c r="B576" s="1"/>
  <c r="B577" s="1"/>
  <c r="B578" s="1"/>
  <c r="B579" s="1"/>
  <c r="B580" s="1"/>
  <c r="B581" s="1"/>
  <c r="B582" s="1"/>
  <c r="B583" s="1"/>
  <c r="B584" s="1"/>
  <c r="B585" s="1"/>
  <c r="B586" s="1"/>
  <c r="B587" s="1"/>
  <c r="B588" s="1"/>
  <c r="B589" s="1"/>
  <c r="B590" s="1"/>
  <c r="B591" s="1"/>
  <c r="B592" s="1"/>
  <c r="B593" s="1"/>
  <c r="B594" s="1"/>
  <c r="B595" s="1"/>
  <c r="B596" s="1"/>
  <c r="B597" s="1"/>
  <c r="B598" s="1"/>
  <c r="B599" s="1"/>
  <c r="B600" s="1"/>
  <c r="B601" s="1"/>
  <c r="B602" s="1"/>
  <c r="B603" s="1"/>
  <c r="B604" s="1"/>
  <c r="B605" s="1"/>
  <c r="B606" s="1"/>
  <c r="B607" s="1"/>
  <c r="B608" s="1"/>
  <c r="B609" s="1"/>
  <c r="B610" s="1"/>
  <c r="B611" s="1"/>
  <c r="B612" s="1"/>
  <c r="B613" s="1"/>
  <c r="B614" s="1"/>
  <c r="B615" s="1"/>
  <c r="B616" s="1"/>
  <c r="B617" s="1"/>
  <c r="B618" s="1"/>
  <c r="B619" s="1"/>
  <c r="B620" s="1"/>
  <c r="B621" s="1"/>
  <c r="B622" s="1"/>
  <c r="B623" s="1"/>
  <c r="B624" s="1"/>
  <c r="B625" s="1"/>
  <c r="B626" s="1"/>
  <c r="B627" s="1"/>
  <c r="B628" s="1"/>
  <c r="B629" s="1"/>
  <c r="B630" s="1"/>
  <c r="B631" s="1"/>
  <c r="B632" s="1"/>
</calcChain>
</file>

<file path=xl/sharedStrings.xml><?xml version="1.0" encoding="utf-8"?>
<sst xmlns="http://schemas.openxmlformats.org/spreadsheetml/2006/main" count="21" uniqueCount="13">
  <si>
    <t>Fig.1b</t>
  </si>
  <si>
    <t>Sound Level (dB SPL)</t>
  </si>
  <si>
    <t>Frequency (kHz)</t>
  </si>
  <si>
    <t>Fig.1c</t>
  </si>
  <si>
    <t>Fig.1d</t>
  </si>
  <si>
    <t>Fig.1e</t>
  </si>
  <si>
    <t>Fig.1f</t>
  </si>
  <si>
    <t>Fig.1g</t>
  </si>
  <si>
    <t>Fig.1h</t>
  </si>
  <si>
    <t>Fig.1i</t>
  </si>
  <si>
    <t>Fig.1j</t>
  </si>
  <si>
    <t>Displacement (nm)</t>
  </si>
  <si>
    <t>Fig. 1b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632"/>
  <sheetViews>
    <sheetView tabSelected="1" topLeftCell="B1" workbookViewId="0">
      <selection activeCell="O36" sqref="O36"/>
    </sheetView>
  </sheetViews>
  <sheetFormatPr defaultRowHeight="15"/>
  <cols>
    <col min="2" max="2" width="14.85546875" customWidth="1"/>
    <col min="3" max="3" width="18.5703125" customWidth="1"/>
    <col min="5" max="5" width="15" customWidth="1"/>
    <col min="6" max="7" width="17.5703125" customWidth="1"/>
    <col min="8" max="8" width="17.85546875" customWidth="1"/>
    <col min="9" max="9" width="17.140625" customWidth="1"/>
    <col min="10" max="10" width="17.42578125" customWidth="1"/>
    <col min="11" max="11" width="17.5703125" customWidth="1"/>
    <col min="12" max="12" width="18" customWidth="1"/>
    <col min="13" max="13" width="17.140625" customWidth="1"/>
  </cols>
  <sheetData>
    <row r="1" spans="1:13">
      <c r="A1" t="s">
        <v>0</v>
      </c>
      <c r="B1" t="s">
        <v>1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>
      <c r="B2" t="s">
        <v>2</v>
      </c>
      <c r="C2" t="s">
        <v>1</v>
      </c>
      <c r="E2" t="s">
        <v>2</v>
      </c>
      <c r="F2" t="s">
        <v>11</v>
      </c>
      <c r="G2" t="s">
        <v>11</v>
      </c>
      <c r="H2" t="s">
        <v>11</v>
      </c>
      <c r="I2" t="s">
        <v>11</v>
      </c>
      <c r="J2" t="s">
        <v>11</v>
      </c>
      <c r="K2" t="s">
        <v>11</v>
      </c>
      <c r="L2" t="s">
        <v>11</v>
      </c>
      <c r="M2" t="s">
        <v>11</v>
      </c>
    </row>
    <row r="3" spans="1:13">
      <c r="B3">
        <v>16</v>
      </c>
      <c r="C3">
        <v>-18.176600000000001</v>
      </c>
      <c r="E3">
        <v>0.5</v>
      </c>
      <c r="F3">
        <v>0.1075</v>
      </c>
      <c r="G3">
        <v>4.8800000000000003E-2</v>
      </c>
      <c r="H3">
        <v>6.8500000000000005E-2</v>
      </c>
      <c r="I3">
        <v>5.8000000000000003E-2</v>
      </c>
      <c r="J3">
        <v>2.4049999999999998E-2</v>
      </c>
      <c r="K3">
        <v>2.06E-2</v>
      </c>
      <c r="L3">
        <v>4.0399999999999998E-2</v>
      </c>
      <c r="M3">
        <v>1.325E-2</v>
      </c>
    </row>
    <row r="4" spans="1:13">
      <c r="B4">
        <f>B3+0.025</f>
        <v>16.024999999999999</v>
      </c>
      <c r="C4">
        <v>-12.3942</v>
      </c>
      <c r="E4">
        <f>E3+0.05</f>
        <v>0.55000000000000004</v>
      </c>
      <c r="F4">
        <v>0.06</v>
      </c>
      <c r="G4">
        <v>4.9200000000000001E-2</v>
      </c>
      <c r="H4">
        <v>7.5499999999999998E-2</v>
      </c>
      <c r="I4">
        <v>2.0750000000000001E-2</v>
      </c>
      <c r="J4">
        <v>8.3000000000000004E-2</v>
      </c>
      <c r="K4">
        <v>2.4750000000000001E-2</v>
      </c>
      <c r="L4">
        <v>2.0250000000000001E-2</v>
      </c>
      <c r="M4">
        <v>2.4899999999999999E-2</v>
      </c>
    </row>
    <row r="5" spans="1:13">
      <c r="B5">
        <f t="shared" ref="B5:B68" si="0">B4+0.025</f>
        <v>16.049999999999997</v>
      </c>
      <c r="C5">
        <v>-16.994299999999999</v>
      </c>
      <c r="E5">
        <f t="shared" ref="E5:E68" si="1">E4+0.05</f>
        <v>0.60000000000000009</v>
      </c>
      <c r="F5">
        <v>0.08</v>
      </c>
      <c r="G5">
        <v>1.4749999999999999E-2</v>
      </c>
      <c r="H5">
        <v>8.5999999999999993E-2</v>
      </c>
      <c r="I5">
        <v>6.7500000000000004E-2</v>
      </c>
      <c r="J5">
        <v>9.0999999999999998E-2</v>
      </c>
      <c r="K5">
        <v>5.2499999999999998E-2</v>
      </c>
      <c r="L5">
        <v>2.1149999999999999E-2</v>
      </c>
      <c r="M5">
        <v>2.8899999999999999E-2</v>
      </c>
    </row>
    <row r="6" spans="1:13">
      <c r="B6">
        <f t="shared" si="0"/>
        <v>16.074999999999996</v>
      </c>
      <c r="C6">
        <v>-17.419799999999999</v>
      </c>
      <c r="E6">
        <f t="shared" si="1"/>
        <v>0.65000000000000013</v>
      </c>
      <c r="F6">
        <v>0.108</v>
      </c>
      <c r="G6">
        <v>1.0699999999999999E-2</v>
      </c>
      <c r="H6">
        <v>0.17799999999999999</v>
      </c>
      <c r="I6">
        <v>7.3499999999999996E-2</v>
      </c>
      <c r="J6">
        <v>5.8000000000000003E-2</v>
      </c>
      <c r="K6">
        <v>5.45E-2</v>
      </c>
      <c r="L6">
        <v>3.2149999999999998E-2</v>
      </c>
      <c r="M6">
        <v>1.21E-2</v>
      </c>
    </row>
    <row r="7" spans="1:13">
      <c r="B7">
        <f t="shared" si="0"/>
        <v>16.099999999999994</v>
      </c>
      <c r="C7">
        <v>-19.209399999999999</v>
      </c>
      <c r="E7">
        <f t="shared" si="1"/>
        <v>0.70000000000000018</v>
      </c>
      <c r="F7">
        <v>3.32E-2</v>
      </c>
      <c r="G7">
        <v>3.2149999999999998E-2</v>
      </c>
      <c r="H7">
        <v>0.17050000000000001</v>
      </c>
      <c r="I7">
        <v>1.7500000000000002E-2</v>
      </c>
      <c r="J7">
        <v>5.7499999999999999E-3</v>
      </c>
      <c r="K7">
        <v>4.2000000000000003E-2</v>
      </c>
      <c r="L7">
        <v>3.125E-2</v>
      </c>
      <c r="M7">
        <v>3.6549999999999999E-2</v>
      </c>
    </row>
    <row r="8" spans="1:13">
      <c r="B8">
        <f t="shared" si="0"/>
        <v>16.124999999999993</v>
      </c>
      <c r="C8">
        <v>-20.340599999999998</v>
      </c>
      <c r="E8">
        <f t="shared" si="1"/>
        <v>0.75000000000000022</v>
      </c>
      <c r="F8">
        <v>5.9499999999999997E-2</v>
      </c>
      <c r="G8">
        <v>4.0399999999999998E-2</v>
      </c>
      <c r="H8">
        <v>0.11749999999999999</v>
      </c>
      <c r="I8">
        <v>4.2000000000000003E-2</v>
      </c>
      <c r="J8">
        <v>2.9350000000000001E-2</v>
      </c>
      <c r="K8">
        <v>3.5950000000000003E-2</v>
      </c>
      <c r="L8">
        <v>5.1499999999999997E-2</v>
      </c>
      <c r="M8">
        <v>3.1600000000000003E-2</v>
      </c>
    </row>
    <row r="9" spans="1:13">
      <c r="B9">
        <f t="shared" si="0"/>
        <v>16.149999999999991</v>
      </c>
      <c r="C9">
        <v>-19.230599999999999</v>
      </c>
      <c r="E9">
        <f t="shared" si="1"/>
        <v>0.80000000000000027</v>
      </c>
      <c r="F9">
        <v>7.6499999999999999E-2</v>
      </c>
      <c r="G9">
        <v>2.58E-2</v>
      </c>
      <c r="H9">
        <v>5.9499999999999997E-2</v>
      </c>
      <c r="I9">
        <v>2.6249999999999999E-2</v>
      </c>
      <c r="J9">
        <v>4.65E-2</v>
      </c>
      <c r="K9">
        <v>2.835E-2</v>
      </c>
      <c r="L9">
        <v>3.1600000000000003E-2</v>
      </c>
      <c r="M9">
        <v>2.98E-2</v>
      </c>
    </row>
    <row r="10" spans="1:13">
      <c r="B10">
        <f t="shared" si="0"/>
        <v>16.17499999999999</v>
      </c>
      <c r="C10">
        <v>-14.5219</v>
      </c>
      <c r="E10">
        <f t="shared" si="1"/>
        <v>0.85000000000000031</v>
      </c>
      <c r="F10">
        <v>6.7000000000000004E-2</v>
      </c>
      <c r="G10">
        <v>2.1399999999999999E-2</v>
      </c>
      <c r="H10">
        <v>0.13500000000000001</v>
      </c>
      <c r="I10">
        <v>5.4999999999999997E-3</v>
      </c>
      <c r="J10">
        <v>4.2700000000000002E-2</v>
      </c>
      <c r="K10">
        <v>2.8899999999999999E-2</v>
      </c>
      <c r="L10">
        <v>7.7999999999999996E-3</v>
      </c>
      <c r="M10">
        <v>2.8049999999999999E-2</v>
      </c>
    </row>
    <row r="11" spans="1:13">
      <c r="B11">
        <f t="shared" si="0"/>
        <v>16.199999999999989</v>
      </c>
      <c r="C11">
        <v>-14.2064</v>
      </c>
      <c r="E11">
        <f t="shared" si="1"/>
        <v>0.90000000000000036</v>
      </c>
      <c r="F11">
        <v>7.6999999999999999E-2</v>
      </c>
      <c r="G11">
        <v>1.2449999999999999E-2</v>
      </c>
      <c r="H11">
        <v>0.157</v>
      </c>
      <c r="I11">
        <v>1.035E-2</v>
      </c>
      <c r="J11">
        <v>0.05</v>
      </c>
      <c r="K11">
        <v>2.2550000000000001E-2</v>
      </c>
      <c r="L11">
        <v>3.1050000000000001E-2</v>
      </c>
      <c r="M11">
        <v>5.3999999999999999E-2</v>
      </c>
    </row>
    <row r="12" spans="1:13">
      <c r="B12">
        <f t="shared" si="0"/>
        <v>16.224999999999987</v>
      </c>
      <c r="C12">
        <v>-14.9915</v>
      </c>
      <c r="E12">
        <f t="shared" si="1"/>
        <v>0.9500000000000004</v>
      </c>
      <c r="F12">
        <v>9.1999999999999998E-2</v>
      </c>
      <c r="G12">
        <v>2.0449999999999999E-2</v>
      </c>
      <c r="H12">
        <v>3.2099999999999997E-2</v>
      </c>
      <c r="I12">
        <v>2.3E-2</v>
      </c>
      <c r="J12">
        <v>3.5150000000000001E-2</v>
      </c>
      <c r="K12">
        <v>1.49E-2</v>
      </c>
      <c r="L12">
        <v>7.5499999999999998E-2</v>
      </c>
      <c r="M12">
        <v>3.15E-2</v>
      </c>
    </row>
    <row r="13" spans="1:13">
      <c r="B13">
        <f t="shared" si="0"/>
        <v>16.249999999999986</v>
      </c>
      <c r="C13">
        <v>-11.8124</v>
      </c>
      <c r="E13">
        <f t="shared" si="1"/>
        <v>1.0000000000000004</v>
      </c>
      <c r="F13">
        <v>4.8399999999999999E-2</v>
      </c>
      <c r="G13">
        <v>8.0000000000000002E-3</v>
      </c>
      <c r="H13">
        <v>2.6450000000000001E-2</v>
      </c>
      <c r="I13">
        <v>6.25E-2</v>
      </c>
      <c r="J13">
        <v>3.1949999999999999E-2</v>
      </c>
      <c r="K13">
        <v>3.4750000000000003E-2</v>
      </c>
      <c r="L13">
        <v>3.9199999999999999E-2</v>
      </c>
      <c r="M13">
        <v>2.5600000000000001E-2</v>
      </c>
    </row>
    <row r="14" spans="1:13">
      <c r="B14">
        <f t="shared" si="0"/>
        <v>16.274999999999984</v>
      </c>
      <c r="C14">
        <v>-11.747199999999999</v>
      </c>
      <c r="E14">
        <f t="shared" si="1"/>
        <v>1.0500000000000005</v>
      </c>
      <c r="F14">
        <v>7.85E-2</v>
      </c>
      <c r="G14">
        <v>3.7400000000000003E-2</v>
      </c>
      <c r="H14">
        <v>0.1</v>
      </c>
      <c r="I14">
        <v>0.05</v>
      </c>
      <c r="J14">
        <v>1.8550000000000001E-2</v>
      </c>
      <c r="K14">
        <v>2.5950000000000001E-2</v>
      </c>
      <c r="L14">
        <v>7.0999999999999994E-2</v>
      </c>
      <c r="M14">
        <v>8.0499999999999999E-3</v>
      </c>
    </row>
    <row r="15" spans="1:13">
      <c r="B15">
        <f t="shared" si="0"/>
        <v>16.299999999999983</v>
      </c>
      <c r="C15">
        <v>-15.6061</v>
      </c>
      <c r="E15">
        <f t="shared" si="1"/>
        <v>1.1000000000000005</v>
      </c>
      <c r="F15">
        <v>6.2E-2</v>
      </c>
      <c r="G15">
        <v>5.0999999999999997E-2</v>
      </c>
      <c r="H15">
        <v>9.1999999999999998E-2</v>
      </c>
      <c r="I15">
        <v>2.3449999999999999E-2</v>
      </c>
      <c r="J15">
        <v>1.35E-2</v>
      </c>
      <c r="K15">
        <v>2.0049999999999998E-2</v>
      </c>
      <c r="L15">
        <v>6.9000000000000006E-2</v>
      </c>
      <c r="M15">
        <v>2.7650000000000001E-2</v>
      </c>
    </row>
    <row r="16" spans="1:13">
      <c r="B16">
        <f t="shared" si="0"/>
        <v>16.324999999999982</v>
      </c>
      <c r="C16">
        <v>-15.832599999999999</v>
      </c>
      <c r="E16">
        <f t="shared" si="1"/>
        <v>1.1500000000000006</v>
      </c>
      <c r="F16">
        <v>2.615E-2</v>
      </c>
      <c r="G16">
        <v>2.4750000000000001E-2</v>
      </c>
      <c r="H16">
        <v>9.2999999999999999E-2</v>
      </c>
      <c r="I16">
        <v>7.6E-3</v>
      </c>
      <c r="J16">
        <v>3.0949999999999998E-2</v>
      </c>
      <c r="K16">
        <v>1.4500000000000001E-2</v>
      </c>
      <c r="L16">
        <v>4.8399999999999999E-2</v>
      </c>
      <c r="M16">
        <v>2.4850000000000001E-2</v>
      </c>
    </row>
    <row r="17" spans="2:13">
      <c r="B17">
        <f t="shared" si="0"/>
        <v>16.34999999999998</v>
      </c>
      <c r="C17">
        <v>-16.836099999999998</v>
      </c>
      <c r="E17">
        <f t="shared" si="1"/>
        <v>1.2000000000000006</v>
      </c>
      <c r="F17">
        <v>5.0999999999999997E-2</v>
      </c>
      <c r="G17">
        <v>9.7999999999999997E-3</v>
      </c>
      <c r="H17">
        <v>6.1499999999999999E-2</v>
      </c>
      <c r="I17">
        <v>1.6250000000000001E-2</v>
      </c>
      <c r="J17">
        <v>3.9899999999999998E-2</v>
      </c>
      <c r="K17">
        <v>6.7499999999999999E-3</v>
      </c>
      <c r="L17">
        <v>3.0599999999999999E-2</v>
      </c>
      <c r="M17">
        <v>5.5999999999999999E-3</v>
      </c>
    </row>
    <row r="18" spans="2:13">
      <c r="B18">
        <f t="shared" si="0"/>
        <v>16.374999999999979</v>
      </c>
      <c r="C18">
        <v>-18.331299999999999</v>
      </c>
      <c r="E18">
        <f t="shared" si="1"/>
        <v>1.2500000000000007</v>
      </c>
      <c r="F18">
        <v>2.8850000000000001E-2</v>
      </c>
      <c r="G18">
        <v>1.17E-2</v>
      </c>
      <c r="H18">
        <v>5.9499999999999997E-2</v>
      </c>
      <c r="I18">
        <v>2.4500000000000001E-2</v>
      </c>
      <c r="J18">
        <v>2.8000000000000001E-2</v>
      </c>
      <c r="K18">
        <v>4.6750000000000003E-3</v>
      </c>
      <c r="L18">
        <v>1.47E-2</v>
      </c>
      <c r="M18">
        <v>1.175E-2</v>
      </c>
    </row>
    <row r="19" spans="2:13">
      <c r="B19">
        <f t="shared" si="0"/>
        <v>16.399999999999977</v>
      </c>
      <c r="C19">
        <v>-18.253</v>
      </c>
      <c r="E19">
        <f t="shared" si="1"/>
        <v>1.3000000000000007</v>
      </c>
      <c r="F19">
        <v>3.5749999999999997E-2</v>
      </c>
      <c r="G19">
        <v>5.45E-3</v>
      </c>
      <c r="H19">
        <v>5.6500000000000002E-2</v>
      </c>
      <c r="I19">
        <v>1.6250000000000001E-2</v>
      </c>
      <c r="J19">
        <v>2.29E-2</v>
      </c>
      <c r="K19">
        <v>1.2749999999999999E-2</v>
      </c>
      <c r="L19">
        <v>1.5599999999999999E-2</v>
      </c>
      <c r="M19">
        <v>2.2849999999999999E-2</v>
      </c>
    </row>
    <row r="20" spans="2:13">
      <c r="B20">
        <f t="shared" si="0"/>
        <v>16.424999999999976</v>
      </c>
      <c r="C20">
        <v>-20.430199999999999</v>
      </c>
      <c r="E20">
        <f t="shared" si="1"/>
        <v>1.3500000000000008</v>
      </c>
      <c r="F20">
        <v>7.6999999999999999E-2</v>
      </c>
      <c r="G20">
        <v>1.255E-2</v>
      </c>
      <c r="H20">
        <v>6.3E-2</v>
      </c>
      <c r="I20">
        <v>1.21E-2</v>
      </c>
      <c r="J20">
        <v>1.5299999999999999E-2</v>
      </c>
      <c r="K20">
        <v>2.9550000000000002E-3</v>
      </c>
      <c r="L20">
        <v>7.7999999999999996E-3</v>
      </c>
      <c r="M20">
        <v>2.205E-2</v>
      </c>
    </row>
    <row r="21" spans="2:13">
      <c r="B21">
        <f t="shared" si="0"/>
        <v>16.449999999999974</v>
      </c>
      <c r="C21">
        <v>-14.9574</v>
      </c>
      <c r="E21">
        <f t="shared" si="1"/>
        <v>1.4000000000000008</v>
      </c>
      <c r="F21">
        <v>6.25E-2</v>
      </c>
      <c r="G21">
        <v>1.78E-2</v>
      </c>
      <c r="H21">
        <v>3.5249999999999997E-2</v>
      </c>
      <c r="I21">
        <v>5.8500000000000002E-3</v>
      </c>
      <c r="J21">
        <v>2.3199999999999998E-2</v>
      </c>
      <c r="K21">
        <v>3.1949999999999999E-3</v>
      </c>
      <c r="L21">
        <v>9.75E-3</v>
      </c>
      <c r="M21">
        <v>9.8499999999999994E-3</v>
      </c>
    </row>
    <row r="22" spans="2:13">
      <c r="B22">
        <f t="shared" si="0"/>
        <v>16.474999999999973</v>
      </c>
      <c r="C22">
        <v>-19.1279</v>
      </c>
      <c r="E22">
        <f t="shared" si="1"/>
        <v>1.4500000000000008</v>
      </c>
      <c r="F22">
        <v>3.1150000000000001E-2</v>
      </c>
      <c r="G22">
        <v>1.0499999999999999E-3</v>
      </c>
      <c r="H22">
        <v>4.0099999999999997E-2</v>
      </c>
      <c r="I22">
        <v>1.115E-2</v>
      </c>
      <c r="J22">
        <v>2.8649999999999998E-2</v>
      </c>
      <c r="K22">
        <v>2.7100000000000002E-3</v>
      </c>
      <c r="L22">
        <v>9.0500000000000008E-3</v>
      </c>
      <c r="M22">
        <v>5.0499999999999998E-3</v>
      </c>
    </row>
    <row r="23" spans="2:13">
      <c r="B23">
        <f t="shared" si="0"/>
        <v>16.499999999999972</v>
      </c>
      <c r="C23">
        <v>-13.0932</v>
      </c>
      <c r="E23">
        <f t="shared" si="1"/>
        <v>1.5000000000000009</v>
      </c>
      <c r="F23">
        <v>1.01E-2</v>
      </c>
      <c r="G23">
        <v>3.3700000000000002E-3</v>
      </c>
      <c r="H23">
        <v>3.1099999999999999E-2</v>
      </c>
      <c r="I23">
        <v>8.8000000000000005E-3</v>
      </c>
      <c r="J23">
        <v>1.8800000000000001E-2</v>
      </c>
      <c r="K23">
        <v>1.2699999999999999E-2</v>
      </c>
      <c r="L23">
        <v>2.7300000000000001E-2</v>
      </c>
      <c r="M23">
        <v>1.0149999999999999E-2</v>
      </c>
    </row>
    <row r="24" spans="2:13">
      <c r="B24">
        <f t="shared" si="0"/>
        <v>16.52499999999997</v>
      </c>
      <c r="C24">
        <v>-17.257400000000001</v>
      </c>
      <c r="E24">
        <f t="shared" si="1"/>
        <v>1.5500000000000009</v>
      </c>
      <c r="F24">
        <v>3.2250000000000001E-2</v>
      </c>
      <c r="G24">
        <v>8.4499999999999992E-3</v>
      </c>
      <c r="H24">
        <v>5.2999999999999999E-2</v>
      </c>
      <c r="I24">
        <v>3.0699999999999998E-3</v>
      </c>
      <c r="J24">
        <v>1.115E-2</v>
      </c>
      <c r="K24">
        <v>1.52E-2</v>
      </c>
      <c r="L24">
        <v>2.8299999999999999E-2</v>
      </c>
      <c r="M24">
        <v>8.2500000000000004E-3</v>
      </c>
    </row>
    <row r="25" spans="2:13">
      <c r="B25">
        <f t="shared" si="0"/>
        <v>16.549999999999969</v>
      </c>
      <c r="C25">
        <v>-14.431900000000001</v>
      </c>
      <c r="E25">
        <f t="shared" si="1"/>
        <v>1.600000000000001</v>
      </c>
      <c r="F25">
        <v>1.9050000000000001E-2</v>
      </c>
      <c r="G25">
        <v>1.24E-2</v>
      </c>
      <c r="H25">
        <v>5.8000000000000003E-2</v>
      </c>
      <c r="I25">
        <v>1.295E-2</v>
      </c>
      <c r="J25">
        <v>2.545E-2</v>
      </c>
      <c r="K25">
        <v>8.6999999999999994E-3</v>
      </c>
      <c r="L25">
        <v>2.06E-2</v>
      </c>
      <c r="M25">
        <v>7.45E-3</v>
      </c>
    </row>
    <row r="26" spans="2:13">
      <c r="B26">
        <f t="shared" si="0"/>
        <v>16.574999999999967</v>
      </c>
      <c r="C26">
        <v>-12.0351</v>
      </c>
      <c r="E26">
        <f t="shared" si="1"/>
        <v>1.650000000000001</v>
      </c>
      <c r="F26">
        <v>6.6000000000000003E-2</v>
      </c>
      <c r="G26">
        <v>5.8500000000000002E-3</v>
      </c>
      <c r="H26">
        <v>2.9499999999999998E-2</v>
      </c>
      <c r="I26">
        <v>1.5049999999999999E-2</v>
      </c>
      <c r="J26">
        <v>1.6750000000000001E-2</v>
      </c>
      <c r="K26">
        <v>9.7000000000000003E-3</v>
      </c>
      <c r="L26">
        <v>2.2450000000000001E-2</v>
      </c>
      <c r="M26">
        <v>1.1599999999999999E-2</v>
      </c>
    </row>
    <row r="27" spans="2:13">
      <c r="B27">
        <f t="shared" si="0"/>
        <v>16.599999999999966</v>
      </c>
      <c r="C27">
        <v>-16.5975</v>
      </c>
      <c r="E27">
        <f t="shared" si="1"/>
        <v>1.7000000000000011</v>
      </c>
      <c r="F27">
        <v>5.9499999999999997E-2</v>
      </c>
      <c r="G27">
        <v>9.2999999999999992E-3</v>
      </c>
      <c r="H27">
        <v>7.0999999999999994E-2</v>
      </c>
      <c r="I27">
        <v>1.125E-2</v>
      </c>
      <c r="J27">
        <v>5.4000000000000003E-3</v>
      </c>
      <c r="K27">
        <v>1.2699999999999999E-2</v>
      </c>
      <c r="L27">
        <v>1.7100000000000001E-2</v>
      </c>
      <c r="M27">
        <v>2.2450000000000001E-2</v>
      </c>
    </row>
    <row r="28" spans="2:13">
      <c r="B28">
        <f t="shared" si="0"/>
        <v>16.624999999999964</v>
      </c>
      <c r="C28">
        <v>-18.683199999999999</v>
      </c>
      <c r="E28">
        <f t="shared" si="1"/>
        <v>1.7500000000000011</v>
      </c>
      <c r="F28">
        <v>1.0499999999999999E-3</v>
      </c>
      <c r="G28">
        <v>8.0499999999999999E-3</v>
      </c>
      <c r="H28">
        <v>3.1050000000000001E-2</v>
      </c>
      <c r="I28">
        <v>2.435E-2</v>
      </c>
      <c r="J28">
        <v>6.0000000000000001E-3</v>
      </c>
      <c r="K28">
        <v>1.15E-2</v>
      </c>
      <c r="L28">
        <v>4.4150000000000002E-2</v>
      </c>
      <c r="M28">
        <v>1.635E-2</v>
      </c>
    </row>
    <row r="29" spans="2:13">
      <c r="B29">
        <f t="shared" si="0"/>
        <v>16.649999999999963</v>
      </c>
      <c r="C29">
        <v>-23.198699999999999</v>
      </c>
      <c r="E29">
        <f t="shared" si="1"/>
        <v>1.8000000000000012</v>
      </c>
      <c r="F29">
        <v>2.4150000000000001E-2</v>
      </c>
      <c r="G29">
        <v>7.1500000000000001E-3</v>
      </c>
      <c r="H29">
        <v>4.3900000000000002E-2</v>
      </c>
      <c r="I29">
        <v>1.4449999999999999E-2</v>
      </c>
      <c r="J29">
        <v>1.54E-2</v>
      </c>
      <c r="K29">
        <v>5.3E-3</v>
      </c>
      <c r="L29">
        <v>3.3500000000000002E-2</v>
      </c>
      <c r="M29">
        <v>1.575E-2</v>
      </c>
    </row>
    <row r="30" spans="2:13">
      <c r="B30">
        <f t="shared" si="0"/>
        <v>16.674999999999962</v>
      </c>
      <c r="C30">
        <v>-17.966200000000001</v>
      </c>
      <c r="E30">
        <f t="shared" si="1"/>
        <v>1.8500000000000012</v>
      </c>
      <c r="F30">
        <v>7.0499999999999998E-3</v>
      </c>
      <c r="G30">
        <v>4.7099999999999998E-3</v>
      </c>
      <c r="H30">
        <v>2.315E-2</v>
      </c>
      <c r="I30">
        <v>1.865E-2</v>
      </c>
      <c r="J30">
        <v>9.2999999999999992E-3</v>
      </c>
      <c r="K30">
        <v>1.1299999999999999E-2</v>
      </c>
      <c r="L30">
        <v>1.265E-2</v>
      </c>
      <c r="M30">
        <v>4.9100000000000003E-3</v>
      </c>
    </row>
    <row r="31" spans="2:13">
      <c r="B31">
        <f t="shared" si="0"/>
        <v>16.69999999999996</v>
      </c>
      <c r="C31">
        <v>-17.2498</v>
      </c>
      <c r="E31">
        <f t="shared" si="1"/>
        <v>1.9000000000000012</v>
      </c>
      <c r="F31">
        <v>2.6950000000000002E-2</v>
      </c>
      <c r="G31">
        <v>1.405E-2</v>
      </c>
      <c r="H31">
        <v>3.1099999999999999E-2</v>
      </c>
      <c r="I31">
        <v>1.0749999999999999E-2</v>
      </c>
      <c r="J31">
        <v>6.0000000000000001E-3</v>
      </c>
      <c r="K31">
        <v>1.9550000000000001E-2</v>
      </c>
      <c r="L31">
        <v>3.7499999999999999E-2</v>
      </c>
      <c r="M31">
        <v>1.84E-2</v>
      </c>
    </row>
    <row r="32" spans="2:13">
      <c r="B32">
        <f t="shared" si="0"/>
        <v>16.724999999999959</v>
      </c>
      <c r="C32">
        <v>-19.202999999999999</v>
      </c>
      <c r="E32">
        <f t="shared" si="1"/>
        <v>1.9500000000000013</v>
      </c>
      <c r="F32">
        <v>1.9599999999999999E-2</v>
      </c>
      <c r="G32">
        <v>8.5500000000000003E-3</v>
      </c>
      <c r="H32">
        <v>2.1000000000000001E-2</v>
      </c>
      <c r="I32">
        <v>1.47E-2</v>
      </c>
      <c r="J32">
        <v>9.9000000000000008E-3</v>
      </c>
      <c r="K32">
        <v>6.3499999999999997E-3</v>
      </c>
      <c r="L32">
        <v>2.7900000000000001E-2</v>
      </c>
      <c r="M32">
        <v>1.6150000000000001E-2</v>
      </c>
    </row>
    <row r="33" spans="2:13">
      <c r="B33">
        <f t="shared" si="0"/>
        <v>16.749999999999957</v>
      </c>
      <c r="C33">
        <v>-20.189499999999999</v>
      </c>
      <c r="E33">
        <f t="shared" si="1"/>
        <v>2.0000000000000013</v>
      </c>
      <c r="F33">
        <v>7.4999999999999997E-2</v>
      </c>
      <c r="G33">
        <v>5.2500000000000003E-3</v>
      </c>
      <c r="H33">
        <v>6.1999999999999998E-3</v>
      </c>
      <c r="I33">
        <v>1.4999999999999999E-2</v>
      </c>
      <c r="J33">
        <v>9.2999999999999992E-3</v>
      </c>
      <c r="K33">
        <v>7.0499999999999998E-3</v>
      </c>
      <c r="L33">
        <v>1.1900000000000001E-2</v>
      </c>
      <c r="M33">
        <v>1.29E-2</v>
      </c>
    </row>
    <row r="34" spans="2:13">
      <c r="B34">
        <f t="shared" si="0"/>
        <v>16.774999999999956</v>
      </c>
      <c r="C34">
        <v>-12.7677</v>
      </c>
      <c r="E34">
        <f t="shared" si="1"/>
        <v>2.0500000000000012</v>
      </c>
      <c r="F34">
        <v>0.10050000000000001</v>
      </c>
      <c r="G34">
        <v>5.9500000000000004E-3</v>
      </c>
      <c r="H34">
        <v>2.1250000000000002E-2</v>
      </c>
      <c r="I34">
        <v>1.7600000000000001E-2</v>
      </c>
      <c r="J34">
        <v>1.9400000000000001E-2</v>
      </c>
      <c r="K34">
        <v>1.8700000000000001E-2</v>
      </c>
      <c r="L34">
        <v>4.3049999999999998E-2</v>
      </c>
      <c r="M34">
        <v>5.4999999999999997E-3</v>
      </c>
    </row>
    <row r="35" spans="2:13">
      <c r="B35">
        <f t="shared" si="0"/>
        <v>16.799999999999955</v>
      </c>
      <c r="C35">
        <v>-13.427300000000001</v>
      </c>
      <c r="E35">
        <f t="shared" si="1"/>
        <v>2.100000000000001</v>
      </c>
      <c r="F35">
        <v>9.2999999999999999E-2</v>
      </c>
      <c r="G35">
        <v>1.1350000000000001E-2</v>
      </c>
      <c r="H35">
        <v>3.6299999999999999E-2</v>
      </c>
      <c r="I35">
        <v>3.3000000000000002E-2</v>
      </c>
      <c r="J35">
        <v>1.78E-2</v>
      </c>
      <c r="K35">
        <v>2.3550000000000001E-2</v>
      </c>
      <c r="L35">
        <v>3.7600000000000001E-2</v>
      </c>
      <c r="M35">
        <v>9.3500000000000007E-3</v>
      </c>
    </row>
    <row r="36" spans="2:13">
      <c r="B36">
        <f t="shared" si="0"/>
        <v>16.824999999999953</v>
      </c>
      <c r="C36">
        <v>-28.969000000000001</v>
      </c>
      <c r="E36">
        <f t="shared" si="1"/>
        <v>2.1500000000000008</v>
      </c>
      <c r="F36">
        <v>7.6999999999999999E-2</v>
      </c>
      <c r="G36">
        <v>1.5599999999999999E-2</v>
      </c>
      <c r="H36">
        <v>4.6050000000000001E-2</v>
      </c>
      <c r="I36">
        <v>3.4549999999999997E-2</v>
      </c>
      <c r="J36">
        <v>2.0150000000000001E-2</v>
      </c>
      <c r="K36">
        <v>1.6899999999999998E-2</v>
      </c>
      <c r="L36">
        <v>3.6250000000000002E-3</v>
      </c>
      <c r="M36">
        <v>1.8749999999999999E-2</v>
      </c>
    </row>
    <row r="37" spans="2:13">
      <c r="B37">
        <f t="shared" si="0"/>
        <v>16.849999999999952</v>
      </c>
      <c r="C37">
        <v>-33.365900000000003</v>
      </c>
      <c r="E37">
        <f t="shared" si="1"/>
        <v>2.2000000000000006</v>
      </c>
      <c r="F37">
        <v>1.7899999999999999E-2</v>
      </c>
      <c r="G37">
        <v>1.235E-2</v>
      </c>
      <c r="H37">
        <v>6.3500000000000001E-2</v>
      </c>
      <c r="I37">
        <v>3.0249999999999999E-2</v>
      </c>
      <c r="J37">
        <v>0.09</v>
      </c>
      <c r="K37">
        <v>1.0449999999999999E-2</v>
      </c>
      <c r="L37">
        <v>0.1265</v>
      </c>
      <c r="M37">
        <v>7.7999999999999996E-3</v>
      </c>
    </row>
    <row r="38" spans="2:13">
      <c r="B38">
        <f t="shared" si="0"/>
        <v>16.87499999999995</v>
      </c>
      <c r="C38">
        <v>-18.7257</v>
      </c>
      <c r="E38">
        <f t="shared" si="1"/>
        <v>2.2500000000000004</v>
      </c>
      <c r="F38">
        <v>4.6899999999999997E-2</v>
      </c>
      <c r="G38">
        <v>1.15E-2</v>
      </c>
      <c r="H38">
        <v>0.14299999999999999</v>
      </c>
      <c r="I38">
        <v>3.15E-2</v>
      </c>
      <c r="J38">
        <v>0.14499999999999999</v>
      </c>
      <c r="K38">
        <v>7.3000000000000001E-3</v>
      </c>
      <c r="L38">
        <v>0.2485</v>
      </c>
      <c r="M38">
        <v>1.3100000000000001E-2</v>
      </c>
    </row>
    <row r="39" spans="2:13">
      <c r="B39">
        <f t="shared" si="0"/>
        <v>16.899999999999949</v>
      </c>
      <c r="C39">
        <v>-22.223400000000002</v>
      </c>
      <c r="E39">
        <f t="shared" si="1"/>
        <v>2.3000000000000003</v>
      </c>
      <c r="F39">
        <v>2.6700000000000002E-2</v>
      </c>
      <c r="G39">
        <v>3.7950000000000002E-3</v>
      </c>
      <c r="H39">
        <v>5.8500000000000003E-2</v>
      </c>
      <c r="I39">
        <v>2.895E-2</v>
      </c>
      <c r="J39">
        <v>6.4500000000000002E-2</v>
      </c>
      <c r="K39">
        <v>5.2500000000000003E-3</v>
      </c>
      <c r="L39">
        <v>0.13600000000000001</v>
      </c>
      <c r="M39">
        <v>7.8499999999999993E-3</v>
      </c>
    </row>
    <row r="40" spans="2:13">
      <c r="B40">
        <f t="shared" si="0"/>
        <v>16.924999999999947</v>
      </c>
      <c r="C40">
        <v>-22.849299999999999</v>
      </c>
      <c r="E40">
        <f t="shared" si="1"/>
        <v>2.35</v>
      </c>
      <c r="F40">
        <v>2.435E-2</v>
      </c>
      <c r="G40">
        <v>8.1499999999999993E-3</v>
      </c>
      <c r="H40">
        <v>8.6499999999999994E-2</v>
      </c>
      <c r="I40">
        <v>2.265E-2</v>
      </c>
      <c r="J40">
        <v>2.2499999999999999E-2</v>
      </c>
      <c r="K40">
        <v>1.345E-2</v>
      </c>
      <c r="L40">
        <v>1.72E-2</v>
      </c>
      <c r="M40">
        <v>5.1999999999999998E-3</v>
      </c>
    </row>
    <row r="41" spans="2:13">
      <c r="B41">
        <f t="shared" si="0"/>
        <v>16.949999999999946</v>
      </c>
      <c r="C41">
        <v>-18.698399999999999</v>
      </c>
      <c r="E41">
        <f t="shared" si="1"/>
        <v>2.4</v>
      </c>
      <c r="F41">
        <v>3.0249999999999999E-2</v>
      </c>
      <c r="G41">
        <v>6.0499999999999998E-3</v>
      </c>
      <c r="H41">
        <v>3.8549999999999999E-3</v>
      </c>
      <c r="I41">
        <v>1.8599999999999998E-2</v>
      </c>
      <c r="J41">
        <v>2.6349999999999998E-2</v>
      </c>
      <c r="K41">
        <v>1.295E-2</v>
      </c>
      <c r="L41">
        <v>2.4E-2</v>
      </c>
      <c r="M41">
        <v>6.1500000000000001E-3</v>
      </c>
    </row>
    <row r="42" spans="2:13">
      <c r="B42">
        <f t="shared" si="0"/>
        <v>16.974999999999945</v>
      </c>
      <c r="C42">
        <v>-14.5223</v>
      </c>
      <c r="E42">
        <f t="shared" si="1"/>
        <v>2.4499999999999997</v>
      </c>
      <c r="F42">
        <v>1.7149999999999999E-2</v>
      </c>
      <c r="G42">
        <v>1.33E-3</v>
      </c>
      <c r="H42">
        <v>7.0499999999999993E-2</v>
      </c>
      <c r="I42">
        <v>1.72E-2</v>
      </c>
      <c r="J42">
        <v>2.6800000000000001E-2</v>
      </c>
      <c r="K42">
        <v>1.4449999999999999E-2</v>
      </c>
      <c r="L42">
        <v>4.265E-2</v>
      </c>
      <c r="M42">
        <v>5.2500000000000003E-3</v>
      </c>
    </row>
    <row r="43" spans="2:13">
      <c r="B43">
        <f t="shared" si="0"/>
        <v>16.999999999999943</v>
      </c>
      <c r="C43">
        <v>-11.6693</v>
      </c>
      <c r="E43">
        <f t="shared" si="1"/>
        <v>2.4999999999999996</v>
      </c>
      <c r="F43">
        <v>2.5149999999999999E-3</v>
      </c>
      <c r="G43">
        <v>4.6649999999999999E-3</v>
      </c>
      <c r="H43">
        <v>5.0500000000000003E-2</v>
      </c>
      <c r="I43">
        <v>1.7149999999999999E-2</v>
      </c>
      <c r="J43">
        <v>1.49E-2</v>
      </c>
      <c r="K43">
        <v>1.2149999999999999E-2</v>
      </c>
      <c r="L43">
        <v>2.1399999999999999E-2</v>
      </c>
      <c r="M43">
        <v>1.0800000000000001E-2</v>
      </c>
    </row>
    <row r="44" spans="2:13">
      <c r="B44">
        <f t="shared" si="0"/>
        <v>17.024999999999942</v>
      </c>
      <c r="C44">
        <v>-17.073799999999999</v>
      </c>
      <c r="E44">
        <f t="shared" si="1"/>
        <v>2.5499999999999994</v>
      </c>
      <c r="F44">
        <v>5.1000000000000004E-3</v>
      </c>
      <c r="G44">
        <v>1.055E-2</v>
      </c>
      <c r="H44">
        <v>3.6150000000000002E-2</v>
      </c>
      <c r="I44">
        <v>1.8350000000000002E-2</v>
      </c>
      <c r="J44">
        <v>9.9500000000000005E-3</v>
      </c>
      <c r="K44">
        <v>1.1299999999999999E-2</v>
      </c>
      <c r="L44">
        <v>2.6849999999999999E-2</v>
      </c>
      <c r="M44">
        <v>6.4999999999999997E-3</v>
      </c>
    </row>
    <row r="45" spans="2:13">
      <c r="B45">
        <f t="shared" si="0"/>
        <v>17.04999999999994</v>
      </c>
      <c r="C45">
        <v>-24.9511</v>
      </c>
      <c r="E45">
        <f t="shared" si="1"/>
        <v>2.5999999999999992</v>
      </c>
      <c r="F45">
        <v>2.9149999999999999E-2</v>
      </c>
      <c r="G45">
        <v>2.0250000000000001E-2</v>
      </c>
      <c r="H45">
        <v>9.0499999999999997E-2</v>
      </c>
      <c r="I45">
        <v>8.2500000000000004E-3</v>
      </c>
      <c r="J45">
        <v>1.84E-2</v>
      </c>
      <c r="K45">
        <v>1.32E-2</v>
      </c>
      <c r="L45">
        <v>3.9100000000000003E-2</v>
      </c>
      <c r="M45">
        <v>1.0999999999999999E-2</v>
      </c>
    </row>
    <row r="46" spans="2:13">
      <c r="B46">
        <f t="shared" si="0"/>
        <v>17.074999999999939</v>
      </c>
      <c r="C46">
        <v>-21.832799999999999</v>
      </c>
      <c r="E46">
        <f t="shared" si="1"/>
        <v>2.649999999999999</v>
      </c>
      <c r="F46">
        <v>5.8999999999999997E-2</v>
      </c>
      <c r="G46">
        <v>1.325E-2</v>
      </c>
      <c r="H46">
        <v>5.6500000000000002E-2</v>
      </c>
      <c r="I46">
        <v>2.0699999999999998E-3</v>
      </c>
      <c r="J46">
        <v>2.24E-2</v>
      </c>
      <c r="K46">
        <v>8.3999999999999995E-3</v>
      </c>
      <c r="L46">
        <v>4.1450000000000001E-2</v>
      </c>
      <c r="M46">
        <v>2.0299999999999999E-2</v>
      </c>
    </row>
    <row r="47" spans="2:13">
      <c r="B47">
        <f t="shared" si="0"/>
        <v>17.099999999999937</v>
      </c>
      <c r="C47">
        <v>-13.6031</v>
      </c>
      <c r="E47">
        <f t="shared" si="1"/>
        <v>2.6999999999999988</v>
      </c>
      <c r="F47">
        <v>4.4600000000000001E-2</v>
      </c>
      <c r="G47">
        <v>2.99E-3</v>
      </c>
      <c r="H47">
        <v>2.5700000000000001E-2</v>
      </c>
      <c r="I47">
        <v>1.1900000000000001E-2</v>
      </c>
      <c r="J47">
        <v>1.7399999999999999E-2</v>
      </c>
      <c r="K47">
        <v>1.455E-2</v>
      </c>
      <c r="L47">
        <v>3.3099999999999997E-2</v>
      </c>
      <c r="M47">
        <v>1.34E-2</v>
      </c>
    </row>
    <row r="48" spans="2:13">
      <c r="B48">
        <f t="shared" si="0"/>
        <v>17.124999999999936</v>
      </c>
      <c r="C48">
        <v>-10.4841</v>
      </c>
      <c r="E48">
        <f t="shared" si="1"/>
        <v>2.7499999999999987</v>
      </c>
      <c r="F48">
        <v>3.5899999999999999E-3</v>
      </c>
      <c r="G48">
        <v>1.095E-2</v>
      </c>
      <c r="H48">
        <v>2.5649999999999999E-2</v>
      </c>
      <c r="I48">
        <v>1.9949999999999999E-2</v>
      </c>
      <c r="J48">
        <v>1.315E-2</v>
      </c>
      <c r="K48">
        <v>8.4499999999999992E-3</v>
      </c>
      <c r="L48">
        <v>1.5299999999999999E-2</v>
      </c>
      <c r="M48">
        <v>1.0149999999999999E-2</v>
      </c>
    </row>
    <row r="49" spans="2:13">
      <c r="B49">
        <f t="shared" si="0"/>
        <v>17.149999999999935</v>
      </c>
      <c r="C49">
        <v>-12.454800000000001</v>
      </c>
      <c r="E49">
        <f t="shared" si="1"/>
        <v>2.7999999999999985</v>
      </c>
      <c r="F49">
        <v>1.55E-2</v>
      </c>
      <c r="G49">
        <v>1.52E-2</v>
      </c>
      <c r="H49">
        <v>1.6150000000000001E-2</v>
      </c>
      <c r="I49">
        <v>1.7649999999999999E-2</v>
      </c>
      <c r="J49">
        <v>1.8200000000000001E-2</v>
      </c>
      <c r="K49">
        <v>8.0999999999999996E-3</v>
      </c>
      <c r="L49">
        <v>1.7999999999999999E-2</v>
      </c>
      <c r="M49">
        <v>1.89E-2</v>
      </c>
    </row>
    <row r="50" spans="2:13">
      <c r="B50">
        <f t="shared" si="0"/>
        <v>17.174999999999933</v>
      </c>
      <c r="C50">
        <v>-12.9537</v>
      </c>
      <c r="E50">
        <f t="shared" si="1"/>
        <v>2.8499999999999983</v>
      </c>
      <c r="F50">
        <v>8.3000000000000001E-3</v>
      </c>
      <c r="G50">
        <v>1.755E-2</v>
      </c>
      <c r="H50">
        <v>3.0499999999999999E-2</v>
      </c>
      <c r="I50">
        <v>3.0700000000000002E-2</v>
      </c>
      <c r="J50">
        <v>1.915E-2</v>
      </c>
      <c r="K50">
        <v>1.03E-2</v>
      </c>
      <c r="L50">
        <v>2.2349999999999998E-2</v>
      </c>
      <c r="M50">
        <v>1.345E-2</v>
      </c>
    </row>
    <row r="51" spans="2:13">
      <c r="B51">
        <f t="shared" si="0"/>
        <v>17.199999999999932</v>
      </c>
      <c r="C51">
        <v>-12.027799999999999</v>
      </c>
      <c r="E51">
        <f t="shared" si="1"/>
        <v>2.8999999999999981</v>
      </c>
      <c r="F51">
        <v>1.315E-2</v>
      </c>
      <c r="G51">
        <v>1.4200000000000001E-2</v>
      </c>
      <c r="H51">
        <v>0.03</v>
      </c>
      <c r="I51">
        <v>2.8000000000000001E-2</v>
      </c>
      <c r="J51">
        <v>5.5999999999999999E-3</v>
      </c>
      <c r="K51">
        <v>3.8149999999999998E-3</v>
      </c>
      <c r="L51">
        <v>2.2550000000000001E-2</v>
      </c>
      <c r="M51">
        <v>3.5899999999999999E-3</v>
      </c>
    </row>
    <row r="52" spans="2:13">
      <c r="B52">
        <f t="shared" si="0"/>
        <v>17.22499999999993</v>
      </c>
      <c r="C52">
        <v>-15.7751</v>
      </c>
      <c r="E52">
        <f t="shared" si="1"/>
        <v>2.949999999999998</v>
      </c>
      <c r="F52">
        <v>1.55E-2</v>
      </c>
      <c r="G52">
        <v>1.14E-2</v>
      </c>
      <c r="H52">
        <v>2.435E-2</v>
      </c>
      <c r="I52">
        <v>1.1350000000000001E-2</v>
      </c>
      <c r="J52">
        <v>1.355E-2</v>
      </c>
      <c r="K52">
        <v>7.3499999999999998E-3</v>
      </c>
      <c r="L52">
        <v>6.5500000000000003E-3</v>
      </c>
      <c r="M52">
        <v>1.09E-2</v>
      </c>
    </row>
    <row r="53" spans="2:13">
      <c r="B53">
        <f t="shared" si="0"/>
        <v>17.249999999999929</v>
      </c>
      <c r="C53">
        <v>-32.877699999999997</v>
      </c>
      <c r="E53">
        <f t="shared" si="1"/>
        <v>2.9999999999999978</v>
      </c>
      <c r="F53">
        <v>7.1999999999999998E-3</v>
      </c>
      <c r="G53">
        <v>1.095E-2</v>
      </c>
      <c r="H53">
        <v>3.7199999999999997E-2</v>
      </c>
      <c r="I53">
        <v>9.8499999999999994E-3</v>
      </c>
      <c r="J53">
        <v>1.5100000000000001E-2</v>
      </c>
      <c r="K53">
        <v>6.3E-3</v>
      </c>
      <c r="L53">
        <v>8.8500000000000002E-3</v>
      </c>
      <c r="M53">
        <v>1.315E-2</v>
      </c>
    </row>
    <row r="54" spans="2:13">
      <c r="B54">
        <f t="shared" si="0"/>
        <v>17.274999999999928</v>
      </c>
      <c r="C54">
        <v>-27.8887</v>
      </c>
      <c r="E54">
        <f t="shared" si="1"/>
        <v>3.0499999999999976</v>
      </c>
      <c r="F54">
        <v>1.5599999999999999E-2</v>
      </c>
      <c r="G54">
        <v>8.2500000000000004E-3</v>
      </c>
      <c r="H54">
        <v>4.8849999999999998E-2</v>
      </c>
      <c r="I54">
        <v>1.09E-2</v>
      </c>
      <c r="J54">
        <v>3.5249999999999999E-3</v>
      </c>
      <c r="K54">
        <v>1.405E-3</v>
      </c>
      <c r="L54">
        <v>1.21E-2</v>
      </c>
      <c r="M54">
        <v>1.24E-2</v>
      </c>
    </row>
    <row r="55" spans="2:13">
      <c r="B55">
        <f t="shared" si="0"/>
        <v>17.299999999999926</v>
      </c>
      <c r="C55">
        <v>-14.5456</v>
      </c>
      <c r="E55">
        <f t="shared" si="1"/>
        <v>3.0999999999999974</v>
      </c>
      <c r="F55">
        <v>3.1300000000000001E-2</v>
      </c>
      <c r="G55">
        <v>7.9500000000000005E-3</v>
      </c>
      <c r="H55">
        <v>4.1450000000000001E-2</v>
      </c>
      <c r="I55">
        <v>6.2500000000000003E-3</v>
      </c>
      <c r="J55">
        <v>1.01E-2</v>
      </c>
      <c r="K55">
        <v>5.3499999999999997E-3</v>
      </c>
      <c r="L55">
        <v>1.5900000000000001E-2</v>
      </c>
      <c r="M55">
        <v>8.2500000000000004E-3</v>
      </c>
    </row>
    <row r="56" spans="2:13">
      <c r="B56">
        <f t="shared" si="0"/>
        <v>17.324999999999925</v>
      </c>
      <c r="C56">
        <v>-15.9857</v>
      </c>
      <c r="E56">
        <f t="shared" si="1"/>
        <v>3.1499999999999972</v>
      </c>
      <c r="F56">
        <v>3.2649999999999998E-2</v>
      </c>
      <c r="G56">
        <v>2.5850000000000001E-3</v>
      </c>
      <c r="H56">
        <v>5.45E-2</v>
      </c>
      <c r="I56">
        <v>2.1299999999999999E-2</v>
      </c>
      <c r="J56">
        <v>2.4949999999999998E-3</v>
      </c>
      <c r="K56">
        <v>1.06E-2</v>
      </c>
      <c r="L56">
        <v>2.1749999999999999E-2</v>
      </c>
      <c r="M56">
        <v>1.0200000000000001E-2</v>
      </c>
    </row>
    <row r="57" spans="2:13">
      <c r="B57">
        <f t="shared" si="0"/>
        <v>17.349999999999923</v>
      </c>
      <c r="C57">
        <v>-15.4269</v>
      </c>
      <c r="E57">
        <f t="shared" si="1"/>
        <v>3.1999999999999971</v>
      </c>
      <c r="F57">
        <v>3.1350000000000003E-2</v>
      </c>
      <c r="G57">
        <v>2.82E-3</v>
      </c>
      <c r="H57">
        <v>7.9000000000000001E-2</v>
      </c>
      <c r="I57">
        <v>2.64E-2</v>
      </c>
      <c r="J57">
        <v>5.8999999999999999E-3</v>
      </c>
      <c r="K57">
        <v>1.11E-2</v>
      </c>
      <c r="L57">
        <v>1.0449999999999999E-2</v>
      </c>
      <c r="M57">
        <v>1.8100000000000002E-2</v>
      </c>
    </row>
    <row r="58" spans="2:13">
      <c r="B58">
        <f t="shared" si="0"/>
        <v>17.374999999999922</v>
      </c>
      <c r="C58">
        <v>-19.312000000000001</v>
      </c>
      <c r="E58">
        <f t="shared" si="1"/>
        <v>3.2499999999999969</v>
      </c>
      <c r="F58">
        <v>1.83E-2</v>
      </c>
      <c r="G58">
        <v>6.1500000000000001E-3</v>
      </c>
      <c r="H58">
        <v>6.4500000000000002E-2</v>
      </c>
      <c r="I58">
        <v>2.3550000000000001E-2</v>
      </c>
      <c r="J58">
        <v>7.1500000000000001E-3</v>
      </c>
      <c r="K58">
        <v>2.5500000000000002E-3</v>
      </c>
      <c r="L58">
        <v>8.2000000000000007E-3</v>
      </c>
      <c r="M58">
        <v>1.495E-2</v>
      </c>
    </row>
    <row r="59" spans="2:13">
      <c r="B59">
        <f t="shared" si="0"/>
        <v>17.39999999999992</v>
      </c>
      <c r="C59">
        <v>-23.405799999999999</v>
      </c>
      <c r="E59">
        <f t="shared" si="1"/>
        <v>3.2999999999999967</v>
      </c>
      <c r="F59">
        <v>1.4999999999999999E-2</v>
      </c>
      <c r="G59">
        <v>2.4099999999999998E-3</v>
      </c>
      <c r="H59">
        <v>2.8000000000000001E-2</v>
      </c>
      <c r="I59">
        <v>1.6199999999999999E-2</v>
      </c>
      <c r="J59">
        <v>9.5499999999999995E-3</v>
      </c>
      <c r="K59">
        <v>8.8000000000000005E-3</v>
      </c>
      <c r="L59">
        <v>1.5599999999999999E-2</v>
      </c>
      <c r="M59">
        <v>1.1849999999999999E-2</v>
      </c>
    </row>
    <row r="60" spans="2:13">
      <c r="B60">
        <f t="shared" si="0"/>
        <v>17.424999999999919</v>
      </c>
      <c r="C60">
        <v>-11.4092</v>
      </c>
      <c r="E60">
        <f t="shared" si="1"/>
        <v>3.3499999999999965</v>
      </c>
      <c r="F60">
        <v>1.89E-2</v>
      </c>
      <c r="G60">
        <v>5.8999999999999999E-3</v>
      </c>
      <c r="H60">
        <v>1.405E-2</v>
      </c>
      <c r="I60">
        <v>7.7000000000000002E-3</v>
      </c>
      <c r="J60">
        <v>5.1500000000000001E-3</v>
      </c>
      <c r="K60">
        <v>1.295E-2</v>
      </c>
      <c r="L60">
        <v>1.72E-2</v>
      </c>
      <c r="M60">
        <v>2.095E-2</v>
      </c>
    </row>
    <row r="61" spans="2:13">
      <c r="B61">
        <f t="shared" si="0"/>
        <v>17.449999999999918</v>
      </c>
      <c r="C61">
        <v>-13.0108</v>
      </c>
      <c r="E61">
        <f t="shared" si="1"/>
        <v>3.3999999999999964</v>
      </c>
      <c r="F61">
        <v>1.495E-2</v>
      </c>
      <c r="G61">
        <v>5.3E-3</v>
      </c>
      <c r="H61">
        <v>8.3999999999999995E-3</v>
      </c>
      <c r="I61">
        <v>6.1999999999999998E-3</v>
      </c>
      <c r="J61">
        <v>1.2999999999999999E-2</v>
      </c>
      <c r="K61">
        <v>4.9800000000000001E-3</v>
      </c>
      <c r="L61">
        <v>7.6499999999999997E-3</v>
      </c>
      <c r="M61">
        <v>1.8450000000000001E-2</v>
      </c>
    </row>
    <row r="62" spans="2:13">
      <c r="B62">
        <f t="shared" si="0"/>
        <v>17.474999999999916</v>
      </c>
      <c r="C62">
        <v>-17.302900000000001</v>
      </c>
      <c r="E62">
        <f t="shared" si="1"/>
        <v>3.4499999999999962</v>
      </c>
      <c r="F62">
        <v>2.3400000000000001E-2</v>
      </c>
      <c r="G62">
        <v>7.1500000000000001E-3</v>
      </c>
      <c r="H62">
        <v>1.9650000000000001E-2</v>
      </c>
      <c r="I62">
        <v>1.3599999999999999E-2</v>
      </c>
      <c r="J62">
        <v>2.0400000000000001E-2</v>
      </c>
      <c r="K62">
        <v>9.0500000000000008E-3</v>
      </c>
      <c r="L62">
        <v>4.0549999999999996E-3</v>
      </c>
      <c r="M62">
        <v>7.7000000000000002E-3</v>
      </c>
    </row>
    <row r="63" spans="2:13">
      <c r="B63">
        <f t="shared" si="0"/>
        <v>17.499999999999915</v>
      </c>
      <c r="C63">
        <v>-16.349299999999999</v>
      </c>
      <c r="E63">
        <f t="shared" si="1"/>
        <v>3.499999999999996</v>
      </c>
      <c r="F63">
        <v>2.1850000000000001E-2</v>
      </c>
      <c r="G63">
        <v>1.3350000000000001E-2</v>
      </c>
      <c r="H63">
        <v>3.9149999999999997E-2</v>
      </c>
      <c r="I63">
        <v>1.3299999999999999E-2</v>
      </c>
      <c r="J63">
        <v>1.9550000000000001E-2</v>
      </c>
      <c r="K63">
        <v>6.3E-3</v>
      </c>
      <c r="L63">
        <v>5.1999999999999998E-3</v>
      </c>
      <c r="M63">
        <v>5.4999999999999997E-3</v>
      </c>
    </row>
    <row r="64" spans="2:13">
      <c r="B64">
        <f t="shared" si="0"/>
        <v>17.524999999999913</v>
      </c>
      <c r="C64">
        <v>-15.608000000000001</v>
      </c>
      <c r="E64">
        <f t="shared" si="1"/>
        <v>3.5499999999999958</v>
      </c>
      <c r="F64">
        <v>2.3449999999999999E-2</v>
      </c>
      <c r="G64">
        <v>9.1999999999999998E-3</v>
      </c>
      <c r="H64">
        <v>1.8149999999999999E-2</v>
      </c>
      <c r="I64">
        <v>1.2449999999999999E-2</v>
      </c>
      <c r="J64">
        <v>8.0000000000000002E-3</v>
      </c>
      <c r="K64">
        <v>1.375E-2</v>
      </c>
      <c r="L64">
        <v>1.0200000000000001E-2</v>
      </c>
      <c r="M64">
        <v>9.6500000000000004E-4</v>
      </c>
    </row>
    <row r="65" spans="2:13">
      <c r="B65">
        <f t="shared" si="0"/>
        <v>17.549999999999912</v>
      </c>
      <c r="C65">
        <v>-18.241900000000001</v>
      </c>
      <c r="E65">
        <f t="shared" si="1"/>
        <v>3.5999999999999956</v>
      </c>
      <c r="F65">
        <v>2.495E-2</v>
      </c>
      <c r="G65">
        <v>3.1350000000000002E-3</v>
      </c>
      <c r="H65">
        <v>2.1100000000000001E-2</v>
      </c>
      <c r="I65">
        <v>8.9999999999999993E-3</v>
      </c>
      <c r="J65">
        <v>7.2500000000000004E-3</v>
      </c>
      <c r="K65">
        <v>1.5650000000000001E-2</v>
      </c>
      <c r="L65">
        <v>9.1000000000000004E-3</v>
      </c>
      <c r="M65">
        <v>6.3499999999999997E-3</v>
      </c>
    </row>
    <row r="66" spans="2:13">
      <c r="B66">
        <f t="shared" si="0"/>
        <v>17.57499999999991</v>
      </c>
      <c r="C66">
        <v>-27.784099999999999</v>
      </c>
      <c r="E66">
        <f t="shared" si="1"/>
        <v>3.6499999999999955</v>
      </c>
      <c r="F66">
        <v>6.7999999999999996E-3</v>
      </c>
      <c r="G66">
        <v>7.9500000000000005E-3</v>
      </c>
      <c r="H66">
        <v>2.5100000000000001E-2</v>
      </c>
      <c r="I66">
        <v>1.1900000000000001E-2</v>
      </c>
      <c r="J66">
        <v>8.4499999999999992E-3</v>
      </c>
      <c r="K66">
        <v>1.5900000000000001E-2</v>
      </c>
      <c r="L66">
        <v>1.035E-2</v>
      </c>
      <c r="M66">
        <v>4.8349999999999999E-3</v>
      </c>
    </row>
    <row r="67" spans="2:13">
      <c r="B67">
        <f t="shared" si="0"/>
        <v>17.599999999999909</v>
      </c>
      <c r="C67">
        <v>-16.581199999999999</v>
      </c>
      <c r="E67">
        <f t="shared" si="1"/>
        <v>3.6999999999999953</v>
      </c>
      <c r="F67">
        <v>6.45E-3</v>
      </c>
      <c r="G67">
        <v>6.6E-3</v>
      </c>
      <c r="H67">
        <v>5.8000000000000003E-2</v>
      </c>
      <c r="I67">
        <v>1.6E-2</v>
      </c>
      <c r="J67">
        <v>1.6150000000000001E-2</v>
      </c>
      <c r="K67">
        <v>1.5800000000000002E-2</v>
      </c>
      <c r="L67">
        <v>2.265E-2</v>
      </c>
      <c r="M67">
        <v>7.7000000000000002E-3</v>
      </c>
    </row>
    <row r="68" spans="2:13">
      <c r="B68">
        <f t="shared" si="0"/>
        <v>17.624999999999908</v>
      </c>
      <c r="C68">
        <v>-14.997</v>
      </c>
      <c r="E68">
        <f t="shared" si="1"/>
        <v>3.7499999999999951</v>
      </c>
      <c r="F68">
        <v>1.495E-2</v>
      </c>
      <c r="G68">
        <v>2.3049999999999999E-4</v>
      </c>
      <c r="H68">
        <v>1.1299999999999999E-2</v>
      </c>
      <c r="I68">
        <v>1.01E-2</v>
      </c>
      <c r="J68">
        <v>2.3550000000000001E-2</v>
      </c>
      <c r="K68">
        <v>9.3500000000000007E-3</v>
      </c>
      <c r="L68">
        <v>2.1600000000000001E-2</v>
      </c>
      <c r="M68">
        <v>1.6750000000000001E-2</v>
      </c>
    </row>
    <row r="69" spans="2:13">
      <c r="B69">
        <f t="shared" ref="B69:B132" si="2">B68+0.025</f>
        <v>17.649999999999906</v>
      </c>
      <c r="C69">
        <v>-13.7956</v>
      </c>
      <c r="E69">
        <f t="shared" ref="E69:E132" si="3">E68+0.05</f>
        <v>3.7999999999999949</v>
      </c>
      <c r="F69">
        <v>1.46E-2</v>
      </c>
      <c r="G69">
        <v>6.4999999999999997E-3</v>
      </c>
      <c r="H69">
        <v>3.7150000000000002E-2</v>
      </c>
      <c r="I69">
        <v>5.7999999999999996E-3</v>
      </c>
      <c r="J69">
        <v>1.03E-2</v>
      </c>
      <c r="K69">
        <v>7.1500000000000001E-3</v>
      </c>
      <c r="L69">
        <v>1.6899999999999998E-2</v>
      </c>
      <c r="M69">
        <v>1.755E-2</v>
      </c>
    </row>
    <row r="70" spans="2:13">
      <c r="B70">
        <f t="shared" si="2"/>
        <v>17.674999999999905</v>
      </c>
      <c r="C70">
        <v>-11.4979</v>
      </c>
      <c r="E70">
        <f t="shared" si="3"/>
        <v>3.8499999999999948</v>
      </c>
      <c r="F70">
        <v>2.9000000000000001E-2</v>
      </c>
      <c r="G70">
        <v>7.9000000000000008E-3</v>
      </c>
      <c r="H70">
        <v>0.05</v>
      </c>
      <c r="I70">
        <v>7.7999999999999996E-3</v>
      </c>
      <c r="J70">
        <v>2.1350000000000001E-2</v>
      </c>
      <c r="K70">
        <v>1.545E-2</v>
      </c>
      <c r="L70">
        <v>7.7999999999999996E-3</v>
      </c>
      <c r="M70">
        <v>8.4499999999999992E-3</v>
      </c>
    </row>
    <row r="71" spans="2:13">
      <c r="B71">
        <f t="shared" si="2"/>
        <v>17.699999999999903</v>
      </c>
      <c r="C71">
        <v>-15.9374</v>
      </c>
      <c r="E71">
        <f t="shared" si="3"/>
        <v>3.8999999999999946</v>
      </c>
      <c r="F71">
        <v>2.605E-2</v>
      </c>
      <c r="G71">
        <v>1.085E-2</v>
      </c>
      <c r="H71">
        <v>0.05</v>
      </c>
      <c r="I71">
        <v>7.9500000000000005E-3</v>
      </c>
      <c r="J71">
        <v>2.8150000000000001E-2</v>
      </c>
      <c r="K71">
        <v>1.315E-2</v>
      </c>
      <c r="L71">
        <v>4.1949999999999999E-3</v>
      </c>
      <c r="M71">
        <v>2.98E-3</v>
      </c>
    </row>
    <row r="72" spans="2:13">
      <c r="B72">
        <f t="shared" si="2"/>
        <v>17.724999999999902</v>
      </c>
      <c r="C72">
        <v>-21.479199999999999</v>
      </c>
      <c r="E72">
        <f t="shared" si="3"/>
        <v>3.9499999999999944</v>
      </c>
      <c r="F72">
        <v>1.6150000000000001E-2</v>
      </c>
      <c r="G72">
        <v>1.5049999999999999E-2</v>
      </c>
      <c r="H72">
        <v>2.0750000000000001E-2</v>
      </c>
      <c r="I72">
        <v>9.4000000000000004E-3</v>
      </c>
      <c r="J72">
        <v>1.6199999999999999E-2</v>
      </c>
      <c r="K72">
        <v>1.0149999999999999E-2</v>
      </c>
      <c r="L72">
        <v>1.32E-2</v>
      </c>
      <c r="M72">
        <v>5.9500000000000004E-3</v>
      </c>
    </row>
    <row r="73" spans="2:13">
      <c r="B73">
        <f t="shared" si="2"/>
        <v>17.749999999999901</v>
      </c>
      <c r="C73">
        <v>-18.978200000000001</v>
      </c>
      <c r="E73">
        <f t="shared" si="3"/>
        <v>3.9999999999999942</v>
      </c>
      <c r="F73">
        <v>1.6750000000000001E-2</v>
      </c>
      <c r="G73">
        <v>6.3E-3</v>
      </c>
      <c r="H73">
        <v>4.4200000000000003E-2</v>
      </c>
      <c r="I73">
        <v>1.315E-2</v>
      </c>
      <c r="J73">
        <v>1.5049999999999999E-2</v>
      </c>
      <c r="K73">
        <v>3.3700000000000002E-3</v>
      </c>
      <c r="L73">
        <v>1.4E-2</v>
      </c>
      <c r="M73">
        <v>5.3E-3</v>
      </c>
    </row>
    <row r="74" spans="2:13">
      <c r="B74">
        <f t="shared" si="2"/>
        <v>17.774999999999899</v>
      </c>
      <c r="C74">
        <v>-18.452300000000001</v>
      </c>
      <c r="E74">
        <f t="shared" si="3"/>
        <v>4.0499999999999945</v>
      </c>
      <c r="F74">
        <v>5.3499999999999997E-3</v>
      </c>
      <c r="G74">
        <v>1.065E-2</v>
      </c>
      <c r="H74">
        <v>4.385E-2</v>
      </c>
      <c r="I74">
        <v>1.12E-2</v>
      </c>
      <c r="J74">
        <v>1.7049999999999999E-2</v>
      </c>
      <c r="K74">
        <v>2.5400000000000002E-3</v>
      </c>
      <c r="L74">
        <v>1.8100000000000002E-2</v>
      </c>
      <c r="M74">
        <v>3.9399999999999999E-3</v>
      </c>
    </row>
    <row r="75" spans="2:13">
      <c r="B75">
        <f t="shared" si="2"/>
        <v>17.799999999999898</v>
      </c>
      <c r="C75">
        <v>-30.070499999999999</v>
      </c>
      <c r="E75">
        <f t="shared" si="3"/>
        <v>4.0999999999999943</v>
      </c>
      <c r="F75">
        <v>5.3499999999999997E-3</v>
      </c>
      <c r="G75">
        <v>5.7000000000000002E-3</v>
      </c>
      <c r="H75">
        <v>2.0400000000000001E-2</v>
      </c>
      <c r="I75">
        <v>6.3E-3</v>
      </c>
      <c r="J75">
        <v>9.6500000000000006E-3</v>
      </c>
      <c r="K75">
        <v>2.1900000000000001E-3</v>
      </c>
      <c r="L75">
        <v>2.4250000000000001E-2</v>
      </c>
      <c r="M75">
        <v>3.9150000000000001E-3</v>
      </c>
    </row>
    <row r="76" spans="2:13">
      <c r="B76">
        <f t="shared" si="2"/>
        <v>17.824999999999896</v>
      </c>
      <c r="C76">
        <v>-24.320900000000002</v>
      </c>
      <c r="E76">
        <f t="shared" si="3"/>
        <v>4.1499999999999941</v>
      </c>
      <c r="F76">
        <v>1.805E-2</v>
      </c>
      <c r="G76">
        <v>3.6099999999999999E-3</v>
      </c>
      <c r="H76">
        <v>3.9550000000000002E-3</v>
      </c>
      <c r="I76">
        <v>1.7600000000000001E-3</v>
      </c>
      <c r="J76">
        <v>1.515E-2</v>
      </c>
      <c r="K76">
        <v>9.4000000000000004E-3</v>
      </c>
      <c r="L76">
        <v>2.12E-2</v>
      </c>
      <c r="M76">
        <v>4.8450000000000003E-3</v>
      </c>
    </row>
    <row r="77" spans="2:13">
      <c r="B77">
        <f t="shared" si="2"/>
        <v>17.849999999999895</v>
      </c>
      <c r="C77">
        <v>-23.609400000000001</v>
      </c>
      <c r="E77">
        <f t="shared" si="3"/>
        <v>4.199999999999994</v>
      </c>
      <c r="F77">
        <v>2.495E-2</v>
      </c>
      <c r="G77">
        <v>3.4150000000000001E-3</v>
      </c>
      <c r="H77">
        <v>1.5350000000000001E-2</v>
      </c>
      <c r="I77">
        <v>5.45E-3</v>
      </c>
      <c r="J77">
        <v>1.255E-2</v>
      </c>
      <c r="K77">
        <v>1.0500000000000001E-2</v>
      </c>
      <c r="L77">
        <v>9.7000000000000003E-3</v>
      </c>
      <c r="M77">
        <v>1.3799999999999999E-3</v>
      </c>
    </row>
    <row r="78" spans="2:13">
      <c r="B78">
        <f t="shared" si="2"/>
        <v>17.874999999999893</v>
      </c>
      <c r="C78">
        <v>-23.8187</v>
      </c>
      <c r="E78">
        <f t="shared" si="3"/>
        <v>4.2499999999999938</v>
      </c>
      <c r="F78">
        <v>1.11E-2</v>
      </c>
      <c r="G78">
        <v>4.6849999999999999E-3</v>
      </c>
      <c r="H78">
        <v>2.5850000000000001E-2</v>
      </c>
      <c r="I78">
        <v>1.315E-2</v>
      </c>
      <c r="J78">
        <v>5.8999999999999999E-3</v>
      </c>
      <c r="K78">
        <v>5.5500000000000002E-3</v>
      </c>
      <c r="L78">
        <v>2.4550000000000002E-3</v>
      </c>
      <c r="M78">
        <v>4.8050000000000002E-3</v>
      </c>
    </row>
    <row r="79" spans="2:13">
      <c r="B79">
        <f t="shared" si="2"/>
        <v>17.899999999999892</v>
      </c>
      <c r="C79">
        <v>-17.914200000000001</v>
      </c>
      <c r="E79">
        <f t="shared" si="3"/>
        <v>4.2999999999999936</v>
      </c>
      <c r="F79">
        <v>2.1850000000000001E-2</v>
      </c>
      <c r="G79">
        <v>2.1749999999999999E-3</v>
      </c>
      <c r="H79">
        <v>1.8800000000000001E-2</v>
      </c>
      <c r="I79">
        <v>9.3500000000000007E-3</v>
      </c>
      <c r="J79">
        <v>9.7999999999999997E-3</v>
      </c>
      <c r="K79">
        <v>4.7000000000000002E-3</v>
      </c>
      <c r="L79">
        <v>1.6199999999999999E-2</v>
      </c>
      <c r="M79">
        <v>2.8349999999999998E-3</v>
      </c>
    </row>
    <row r="80" spans="2:13">
      <c r="B80">
        <f t="shared" si="2"/>
        <v>17.924999999999891</v>
      </c>
      <c r="C80">
        <v>-24.113800000000001</v>
      </c>
      <c r="E80">
        <f t="shared" si="3"/>
        <v>4.3499999999999934</v>
      </c>
      <c r="F80">
        <v>2.5149999999999999E-2</v>
      </c>
      <c r="G80">
        <v>8.7500000000000008E-3</v>
      </c>
      <c r="H80">
        <v>4.2500000000000003E-2</v>
      </c>
      <c r="I80">
        <v>4.5149999999999999E-3</v>
      </c>
      <c r="J80">
        <v>9.0500000000000008E-3</v>
      </c>
      <c r="K80">
        <v>6.0499999999999998E-3</v>
      </c>
      <c r="L80">
        <v>2.7400000000000001E-2</v>
      </c>
      <c r="M80">
        <v>4.6600000000000001E-3</v>
      </c>
    </row>
    <row r="81" spans="2:13">
      <c r="B81">
        <f t="shared" si="2"/>
        <v>17.949999999999889</v>
      </c>
      <c r="C81">
        <v>-16.506699999999999</v>
      </c>
      <c r="E81">
        <f t="shared" si="3"/>
        <v>4.3999999999999932</v>
      </c>
      <c r="F81">
        <v>1.47E-2</v>
      </c>
      <c r="G81">
        <v>8.9499999999999996E-3</v>
      </c>
      <c r="H81">
        <v>3.5999999999999997E-2</v>
      </c>
      <c r="I81">
        <v>3.1099999999999999E-3</v>
      </c>
      <c r="J81">
        <v>9.7000000000000003E-3</v>
      </c>
      <c r="K81">
        <v>1.98E-3</v>
      </c>
      <c r="L81">
        <v>2.1999999999999999E-2</v>
      </c>
      <c r="M81">
        <v>9.2999999999999992E-3</v>
      </c>
    </row>
    <row r="82" spans="2:13">
      <c r="B82">
        <f t="shared" si="2"/>
        <v>17.974999999999888</v>
      </c>
      <c r="C82">
        <v>-16.7301</v>
      </c>
      <c r="E82">
        <f t="shared" si="3"/>
        <v>4.4499999999999931</v>
      </c>
      <c r="F82">
        <v>1.2200000000000001E-2</v>
      </c>
      <c r="G82">
        <v>3.9849999999999998E-3</v>
      </c>
      <c r="H82">
        <v>4.7550000000000002E-2</v>
      </c>
      <c r="I82">
        <v>5.1500000000000001E-3</v>
      </c>
      <c r="J82">
        <v>8.6999999999999994E-3</v>
      </c>
      <c r="K82">
        <v>2.82E-3</v>
      </c>
      <c r="L82">
        <v>2.0250000000000001E-2</v>
      </c>
      <c r="M82">
        <v>7.3499999999999998E-3</v>
      </c>
    </row>
    <row r="83" spans="2:13">
      <c r="B83">
        <f t="shared" si="2"/>
        <v>17.999999999999886</v>
      </c>
      <c r="C83">
        <v>-43.6066</v>
      </c>
      <c r="E83">
        <f t="shared" si="3"/>
        <v>4.4999999999999929</v>
      </c>
      <c r="F83">
        <v>1.26E-2</v>
      </c>
      <c r="G83">
        <v>2.5600000000000002E-3</v>
      </c>
      <c r="H83">
        <v>1.77E-2</v>
      </c>
      <c r="I83">
        <v>1.495E-2</v>
      </c>
      <c r="J83">
        <v>1.6400000000000001E-2</v>
      </c>
      <c r="K83">
        <v>5.2500000000000003E-3</v>
      </c>
      <c r="L83">
        <v>2.895E-2</v>
      </c>
      <c r="M83">
        <v>7.9000000000000008E-3</v>
      </c>
    </row>
    <row r="84" spans="2:13">
      <c r="B84">
        <f t="shared" si="2"/>
        <v>18.024999999999885</v>
      </c>
      <c r="C84">
        <v>-17.845199999999998</v>
      </c>
      <c r="E84">
        <f t="shared" si="3"/>
        <v>4.5499999999999927</v>
      </c>
      <c r="F84">
        <v>1.4999999999999999E-2</v>
      </c>
      <c r="G84">
        <v>9.3499999999999996E-4</v>
      </c>
      <c r="H84">
        <v>3.7400000000000003E-2</v>
      </c>
      <c r="I84">
        <v>1.2149999999999999E-2</v>
      </c>
      <c r="J84">
        <v>1.5100000000000001E-2</v>
      </c>
      <c r="K84">
        <v>6.3E-3</v>
      </c>
      <c r="L84">
        <v>1.2800000000000001E-2</v>
      </c>
      <c r="M84">
        <v>8.8000000000000005E-3</v>
      </c>
    </row>
    <row r="85" spans="2:13">
      <c r="B85">
        <f t="shared" si="2"/>
        <v>18.049999999999883</v>
      </c>
      <c r="C85">
        <v>-22.808199999999999</v>
      </c>
      <c r="E85">
        <f t="shared" si="3"/>
        <v>4.5999999999999925</v>
      </c>
      <c r="F85">
        <v>1.0200000000000001E-2</v>
      </c>
      <c r="G85">
        <v>3.32E-3</v>
      </c>
      <c r="H85">
        <v>6.1499999999999999E-2</v>
      </c>
      <c r="I85">
        <v>4.3949999999999996E-3</v>
      </c>
      <c r="J85">
        <v>1.4500000000000001E-2</v>
      </c>
      <c r="K85">
        <v>4.9449999999999997E-3</v>
      </c>
      <c r="L85">
        <v>1.6150000000000001E-2</v>
      </c>
      <c r="M85">
        <v>2.48E-3</v>
      </c>
    </row>
    <row r="86" spans="2:13">
      <c r="B86">
        <f t="shared" si="2"/>
        <v>18.074999999999882</v>
      </c>
      <c r="C86">
        <v>-30.604399999999998</v>
      </c>
      <c r="E86">
        <f t="shared" si="3"/>
        <v>4.6499999999999924</v>
      </c>
      <c r="F86">
        <v>1.12E-2</v>
      </c>
      <c r="G86">
        <v>1.0749999999999999E-2</v>
      </c>
      <c r="H86">
        <v>3.1449999999999999E-2</v>
      </c>
      <c r="I86">
        <v>3.0400000000000002E-3</v>
      </c>
      <c r="J86">
        <v>1.72E-2</v>
      </c>
      <c r="K86">
        <v>3.0500000000000002E-3</v>
      </c>
      <c r="L86">
        <v>1.21E-2</v>
      </c>
      <c r="M86">
        <v>1.24E-3</v>
      </c>
    </row>
    <row r="87" spans="2:13">
      <c r="B87">
        <f t="shared" si="2"/>
        <v>18.099999999999881</v>
      </c>
      <c r="C87">
        <v>-19.448899999999998</v>
      </c>
      <c r="E87">
        <f t="shared" si="3"/>
        <v>4.6999999999999922</v>
      </c>
      <c r="F87">
        <v>2.6599999999999999E-2</v>
      </c>
      <c r="G87">
        <v>1.225E-2</v>
      </c>
      <c r="H87">
        <v>3.0349999999999999E-2</v>
      </c>
      <c r="I87">
        <v>6.3E-3</v>
      </c>
      <c r="J87">
        <v>8.8000000000000005E-3</v>
      </c>
      <c r="K87">
        <v>7.4999999999999997E-3</v>
      </c>
      <c r="L87">
        <v>4.7600000000000003E-3</v>
      </c>
      <c r="M87">
        <v>4.0850000000000001E-3</v>
      </c>
    </row>
    <row r="88" spans="2:13">
      <c r="B88">
        <f t="shared" si="2"/>
        <v>18.124999999999879</v>
      </c>
      <c r="C88">
        <v>-17.050999999999998</v>
      </c>
      <c r="E88">
        <f t="shared" si="3"/>
        <v>4.749999999999992</v>
      </c>
      <c r="F88">
        <v>2.3800000000000002E-2</v>
      </c>
      <c r="G88">
        <v>4.8399999999999997E-3</v>
      </c>
      <c r="H88">
        <v>1.66E-2</v>
      </c>
      <c r="I88">
        <v>1.3899999999999999E-2</v>
      </c>
      <c r="J88">
        <v>1.06E-2</v>
      </c>
      <c r="K88">
        <v>3.2450000000000001E-3</v>
      </c>
      <c r="L88">
        <v>7.1500000000000001E-3</v>
      </c>
      <c r="M88">
        <v>6.6E-3</v>
      </c>
    </row>
    <row r="89" spans="2:13">
      <c r="B89">
        <f t="shared" si="2"/>
        <v>18.149999999999878</v>
      </c>
      <c r="C89">
        <v>-17.540900000000001</v>
      </c>
      <c r="E89">
        <f t="shared" si="3"/>
        <v>4.7999999999999918</v>
      </c>
      <c r="F89">
        <v>9.4999999999999998E-3</v>
      </c>
      <c r="G89">
        <v>1.41E-2</v>
      </c>
      <c r="H89">
        <v>2.725E-2</v>
      </c>
      <c r="I89">
        <v>1.84E-2</v>
      </c>
      <c r="J89">
        <v>3.3899999999999998E-3</v>
      </c>
      <c r="K89">
        <v>5.1500000000000001E-3</v>
      </c>
      <c r="L89">
        <v>1.14E-2</v>
      </c>
      <c r="M89">
        <v>7.9000000000000008E-3</v>
      </c>
    </row>
    <row r="90" spans="2:13">
      <c r="B90">
        <f t="shared" si="2"/>
        <v>18.174999999999876</v>
      </c>
      <c r="C90">
        <v>-27.626100000000001</v>
      </c>
      <c r="E90">
        <f t="shared" si="3"/>
        <v>4.8499999999999917</v>
      </c>
      <c r="F90">
        <v>1.1299999999999999E-2</v>
      </c>
      <c r="G90">
        <v>9.9500000000000005E-3</v>
      </c>
      <c r="H90">
        <v>3.045E-3</v>
      </c>
      <c r="I90">
        <v>8.8000000000000005E-3</v>
      </c>
      <c r="J90">
        <v>1.0749999999999999E-2</v>
      </c>
      <c r="K90">
        <v>8.8999999999999999E-3</v>
      </c>
      <c r="L90">
        <v>1.12E-2</v>
      </c>
      <c r="M90">
        <v>8.0000000000000002E-3</v>
      </c>
    </row>
    <row r="91" spans="2:13">
      <c r="B91">
        <f t="shared" si="2"/>
        <v>18.199999999999875</v>
      </c>
      <c r="C91">
        <v>-22.168900000000001</v>
      </c>
      <c r="E91">
        <f t="shared" si="3"/>
        <v>4.8999999999999915</v>
      </c>
      <c r="F91">
        <v>1.5900000000000001E-2</v>
      </c>
      <c r="G91">
        <v>2.2850000000000001E-3</v>
      </c>
      <c r="H91">
        <v>5.7499999999999999E-3</v>
      </c>
      <c r="I91">
        <v>7.85E-4</v>
      </c>
      <c r="J91">
        <v>5.7000000000000002E-3</v>
      </c>
      <c r="K91">
        <v>4.5700000000000003E-3</v>
      </c>
      <c r="L91">
        <v>1.99E-3</v>
      </c>
      <c r="M91">
        <v>5.1500000000000001E-3</v>
      </c>
    </row>
    <row r="92" spans="2:13">
      <c r="B92">
        <f t="shared" si="2"/>
        <v>18.224999999999874</v>
      </c>
      <c r="C92">
        <v>-18.302399999999999</v>
      </c>
      <c r="E92">
        <f t="shared" si="3"/>
        <v>4.9499999999999913</v>
      </c>
      <c r="F92">
        <v>1.14E-2</v>
      </c>
      <c r="G92">
        <v>4.7750000000000001E-4</v>
      </c>
      <c r="H92">
        <v>2.1700000000000001E-2</v>
      </c>
      <c r="I92">
        <v>6.4999999999999997E-3</v>
      </c>
      <c r="J92">
        <v>2.32E-3</v>
      </c>
      <c r="K92">
        <v>6.1000000000000004E-3</v>
      </c>
      <c r="L92">
        <v>7.4999999999999997E-3</v>
      </c>
      <c r="M92">
        <v>1.57E-3</v>
      </c>
    </row>
    <row r="93" spans="2:13">
      <c r="B93">
        <f t="shared" si="2"/>
        <v>18.249999999999872</v>
      </c>
      <c r="C93">
        <v>-27.3385</v>
      </c>
      <c r="E93">
        <f t="shared" si="3"/>
        <v>4.9999999999999911</v>
      </c>
      <c r="F93">
        <v>1.9E-2</v>
      </c>
      <c r="G93">
        <v>1.805E-3</v>
      </c>
      <c r="H93">
        <v>3.5349999999999999E-2</v>
      </c>
      <c r="I93">
        <v>1.06E-2</v>
      </c>
      <c r="J93">
        <v>8.7500000000000008E-3</v>
      </c>
      <c r="K93">
        <v>1.23E-2</v>
      </c>
      <c r="L93">
        <v>7.7499999999999999E-3</v>
      </c>
      <c r="M93">
        <v>8.5000000000000006E-3</v>
      </c>
    </row>
    <row r="94" spans="2:13">
      <c r="B94">
        <f t="shared" si="2"/>
        <v>18.274999999999871</v>
      </c>
      <c r="C94">
        <v>-28.325500000000002</v>
      </c>
      <c r="E94">
        <f t="shared" si="3"/>
        <v>5.0499999999999909</v>
      </c>
      <c r="F94">
        <v>1.49E-2</v>
      </c>
      <c r="G94">
        <v>3.1849999999999999E-3</v>
      </c>
      <c r="H94">
        <v>2.1950000000000001E-2</v>
      </c>
      <c r="I94">
        <v>1.065E-2</v>
      </c>
      <c r="J94">
        <v>6.7999999999999996E-3</v>
      </c>
      <c r="K94">
        <v>1.5949999999999999E-2</v>
      </c>
      <c r="L94">
        <v>5.5500000000000002E-3</v>
      </c>
      <c r="M94">
        <v>1.1599999999999999E-2</v>
      </c>
    </row>
    <row r="95" spans="2:13">
      <c r="B95">
        <f t="shared" si="2"/>
        <v>18.299999999999869</v>
      </c>
      <c r="C95">
        <v>-24.552499999999998</v>
      </c>
      <c r="E95">
        <f t="shared" si="3"/>
        <v>5.0999999999999908</v>
      </c>
      <c r="F95">
        <v>7.4999999999999997E-3</v>
      </c>
      <c r="G95">
        <v>3.9899999999999996E-3</v>
      </c>
      <c r="H95">
        <v>5.5500000000000002E-3</v>
      </c>
      <c r="I95">
        <v>1.3350000000000001E-2</v>
      </c>
      <c r="J95">
        <v>5.45E-3</v>
      </c>
      <c r="K95">
        <v>7.7499999999999999E-3</v>
      </c>
      <c r="L95">
        <v>6.6499999999999997E-3</v>
      </c>
      <c r="M95">
        <v>7.7499999999999999E-3</v>
      </c>
    </row>
    <row r="96" spans="2:13">
      <c r="B96">
        <f t="shared" si="2"/>
        <v>18.324999999999868</v>
      </c>
      <c r="C96">
        <v>-16.829699999999999</v>
      </c>
      <c r="E96">
        <f t="shared" si="3"/>
        <v>5.1499999999999906</v>
      </c>
      <c r="F96">
        <v>7.1000000000000004E-3</v>
      </c>
      <c r="G96">
        <v>8.3000000000000001E-3</v>
      </c>
      <c r="H96">
        <v>6.4999999999999997E-3</v>
      </c>
      <c r="I96">
        <v>9.1999999999999998E-3</v>
      </c>
      <c r="J96">
        <v>5.45E-3</v>
      </c>
      <c r="K96">
        <v>2.2699999999999999E-3</v>
      </c>
      <c r="L96">
        <v>7.1000000000000004E-3</v>
      </c>
      <c r="M96">
        <v>7.4999999999999997E-3</v>
      </c>
    </row>
    <row r="97" spans="2:13">
      <c r="B97">
        <f t="shared" si="2"/>
        <v>18.349999999999866</v>
      </c>
      <c r="C97">
        <v>-15.376200000000001</v>
      </c>
      <c r="E97">
        <f t="shared" si="3"/>
        <v>5.1999999999999904</v>
      </c>
      <c r="F97">
        <v>9.1999999999999998E-3</v>
      </c>
      <c r="G97">
        <v>6.3499999999999997E-3</v>
      </c>
      <c r="H97">
        <v>4.9800000000000001E-3</v>
      </c>
      <c r="I97">
        <v>6.0499999999999998E-3</v>
      </c>
      <c r="J97">
        <v>9.1500000000000001E-3</v>
      </c>
      <c r="K97">
        <v>4.96E-3</v>
      </c>
      <c r="L97">
        <v>1.6549999999999999E-2</v>
      </c>
      <c r="M97">
        <v>1.5299999999999999E-2</v>
      </c>
    </row>
    <row r="98" spans="2:13">
      <c r="B98">
        <f t="shared" si="2"/>
        <v>18.374999999999865</v>
      </c>
      <c r="C98">
        <v>-23.066199999999998</v>
      </c>
      <c r="E98">
        <f t="shared" si="3"/>
        <v>5.2499999999999902</v>
      </c>
      <c r="F98">
        <v>6.1999999999999998E-3</v>
      </c>
      <c r="G98">
        <v>6.0499999999999998E-3</v>
      </c>
      <c r="H98">
        <v>3.1849999999999999E-3</v>
      </c>
      <c r="I98">
        <v>6.8500000000000002E-3</v>
      </c>
      <c r="J98">
        <v>7.6499999999999997E-3</v>
      </c>
      <c r="K98">
        <v>5.4000000000000003E-3</v>
      </c>
      <c r="L98">
        <v>1.6650000000000002E-2</v>
      </c>
      <c r="M98">
        <v>1.17E-2</v>
      </c>
    </row>
    <row r="99" spans="2:13">
      <c r="B99">
        <f t="shared" si="2"/>
        <v>18.399999999999864</v>
      </c>
      <c r="C99">
        <v>-26.9695</v>
      </c>
      <c r="E99">
        <f t="shared" si="3"/>
        <v>5.2999999999999901</v>
      </c>
      <c r="F99">
        <v>5.1000000000000004E-3</v>
      </c>
      <c r="G99">
        <v>9.1999999999999998E-3</v>
      </c>
      <c r="H99">
        <v>9.8499999999999994E-3</v>
      </c>
      <c r="I99">
        <v>3.2499999999999999E-3</v>
      </c>
      <c r="J99">
        <v>3.1250000000000002E-3</v>
      </c>
      <c r="K99">
        <v>1.39E-3</v>
      </c>
      <c r="L99">
        <v>7.6E-3</v>
      </c>
      <c r="M99">
        <v>3.875E-3</v>
      </c>
    </row>
    <row r="100" spans="2:13">
      <c r="B100">
        <f t="shared" si="2"/>
        <v>18.424999999999862</v>
      </c>
      <c r="C100">
        <v>-20.587399999999999</v>
      </c>
      <c r="E100">
        <f t="shared" si="3"/>
        <v>5.3499999999999899</v>
      </c>
      <c r="F100">
        <v>3.9699999999999996E-3</v>
      </c>
      <c r="G100">
        <v>9.9500000000000005E-3</v>
      </c>
      <c r="H100">
        <v>6.7499999999999999E-3</v>
      </c>
      <c r="I100">
        <v>7.5500000000000003E-3</v>
      </c>
      <c r="J100">
        <v>2.9550000000000003E-4</v>
      </c>
      <c r="K100">
        <v>2.1800000000000001E-3</v>
      </c>
      <c r="L100">
        <v>1.12E-2</v>
      </c>
      <c r="M100">
        <v>6.1500000000000001E-3</v>
      </c>
    </row>
    <row r="101" spans="2:13">
      <c r="B101">
        <f t="shared" si="2"/>
        <v>18.449999999999861</v>
      </c>
      <c r="C101">
        <v>-16.015799999999999</v>
      </c>
      <c r="E101">
        <f t="shared" si="3"/>
        <v>5.3999999999999897</v>
      </c>
      <c r="F101">
        <v>2.0799999999999999E-2</v>
      </c>
      <c r="G101">
        <v>1.0149999999999999E-2</v>
      </c>
      <c r="H101">
        <v>2.725E-2</v>
      </c>
      <c r="I101">
        <v>1.0500000000000001E-2</v>
      </c>
      <c r="J101">
        <v>4.7949999999999998E-3</v>
      </c>
      <c r="K101">
        <v>1.0999999999999999E-2</v>
      </c>
      <c r="L101">
        <v>9.9500000000000005E-3</v>
      </c>
      <c r="M101">
        <v>1.2200000000000001E-2</v>
      </c>
    </row>
    <row r="102" spans="2:13">
      <c r="B102">
        <f t="shared" si="2"/>
        <v>18.474999999999859</v>
      </c>
      <c r="C102">
        <v>-21.397500000000001</v>
      </c>
      <c r="E102">
        <f t="shared" si="3"/>
        <v>5.4499999999999895</v>
      </c>
      <c r="F102">
        <v>1.545E-2</v>
      </c>
      <c r="G102">
        <v>7.5500000000000003E-3</v>
      </c>
      <c r="H102">
        <v>4.3150000000000001E-2</v>
      </c>
      <c r="I102">
        <v>1.0149999999999999E-2</v>
      </c>
      <c r="J102">
        <v>8.6999999999999994E-3</v>
      </c>
      <c r="K102">
        <v>1.3050000000000001E-2</v>
      </c>
      <c r="L102">
        <v>1.83E-2</v>
      </c>
      <c r="M102">
        <v>1.54E-2</v>
      </c>
    </row>
    <row r="103" spans="2:13">
      <c r="B103">
        <f t="shared" si="2"/>
        <v>18.499999999999858</v>
      </c>
      <c r="C103">
        <v>-21.477399999999999</v>
      </c>
      <c r="E103">
        <f t="shared" si="3"/>
        <v>5.4999999999999893</v>
      </c>
      <c r="F103">
        <v>1.73E-3</v>
      </c>
      <c r="G103">
        <v>6.7499999999999999E-3</v>
      </c>
      <c r="H103">
        <v>5.5E-2</v>
      </c>
      <c r="I103">
        <v>4.1650000000000003E-3</v>
      </c>
      <c r="J103">
        <v>9.7999999999999997E-3</v>
      </c>
      <c r="K103">
        <v>7.8499999999999993E-3</v>
      </c>
      <c r="L103">
        <v>2.1749999999999999E-2</v>
      </c>
      <c r="M103">
        <v>1.14E-2</v>
      </c>
    </row>
    <row r="104" spans="2:13">
      <c r="B104">
        <f t="shared" si="2"/>
        <v>18.524999999999856</v>
      </c>
      <c r="C104">
        <v>-22.010899999999999</v>
      </c>
      <c r="E104">
        <f t="shared" si="3"/>
        <v>5.5499999999999892</v>
      </c>
      <c r="F104">
        <v>1.1849999999999999E-2</v>
      </c>
      <c r="G104">
        <v>7.2500000000000004E-3</v>
      </c>
      <c r="H104">
        <v>0.05</v>
      </c>
      <c r="I104">
        <v>8.9499999999999996E-3</v>
      </c>
      <c r="J104">
        <v>8.3999999999999995E-3</v>
      </c>
      <c r="K104">
        <v>8.0999999999999996E-3</v>
      </c>
      <c r="L104">
        <v>1.1050000000000001E-2</v>
      </c>
      <c r="M104">
        <v>5.9500000000000004E-3</v>
      </c>
    </row>
    <row r="105" spans="2:13">
      <c r="B105">
        <f t="shared" si="2"/>
        <v>18.549999999999855</v>
      </c>
      <c r="C105">
        <v>-23.966000000000001</v>
      </c>
      <c r="E105">
        <f t="shared" si="3"/>
        <v>5.599999999999989</v>
      </c>
      <c r="F105">
        <v>7.8499999999999993E-3</v>
      </c>
      <c r="G105">
        <v>9.1000000000000004E-3</v>
      </c>
      <c r="H105">
        <v>3.1449999999999999E-2</v>
      </c>
      <c r="I105">
        <v>1.5900000000000001E-2</v>
      </c>
      <c r="J105">
        <v>7.0499999999999998E-3</v>
      </c>
      <c r="K105">
        <v>9.4000000000000004E-3</v>
      </c>
      <c r="L105">
        <v>1.9949999999999999E-2</v>
      </c>
      <c r="M105">
        <v>6.0499999999999998E-3</v>
      </c>
    </row>
    <row r="106" spans="2:13">
      <c r="B106">
        <f t="shared" si="2"/>
        <v>18.574999999999854</v>
      </c>
      <c r="C106">
        <v>-20.5047</v>
      </c>
      <c r="E106">
        <f t="shared" si="3"/>
        <v>5.6499999999999888</v>
      </c>
      <c r="F106">
        <v>1.7949999999999999E-3</v>
      </c>
      <c r="G106">
        <v>5.4999999999999997E-3</v>
      </c>
      <c r="H106">
        <v>1.43E-2</v>
      </c>
      <c r="I106">
        <v>1.06E-2</v>
      </c>
      <c r="J106">
        <v>6.45E-3</v>
      </c>
      <c r="K106">
        <v>7.7499999999999999E-3</v>
      </c>
      <c r="L106">
        <v>1.66E-2</v>
      </c>
      <c r="M106">
        <v>9.2999999999999992E-3</v>
      </c>
    </row>
    <row r="107" spans="2:13">
      <c r="B107">
        <f t="shared" si="2"/>
        <v>18.599999999999852</v>
      </c>
      <c r="C107">
        <v>-22.2469</v>
      </c>
      <c r="E107">
        <f t="shared" si="3"/>
        <v>5.6999999999999886</v>
      </c>
      <c r="F107">
        <v>3.3149999999999998E-3</v>
      </c>
      <c r="G107">
        <v>1.5349999999999999E-3</v>
      </c>
      <c r="H107">
        <v>1.985E-2</v>
      </c>
      <c r="I107">
        <v>6.8999999999999999E-3</v>
      </c>
      <c r="J107">
        <v>1.585E-2</v>
      </c>
      <c r="K107">
        <v>7.8499999999999993E-3</v>
      </c>
      <c r="L107">
        <v>7.5500000000000003E-3</v>
      </c>
      <c r="M107">
        <v>6.3E-3</v>
      </c>
    </row>
    <row r="108" spans="2:13">
      <c r="B108">
        <f t="shared" si="2"/>
        <v>18.624999999999851</v>
      </c>
      <c r="C108">
        <v>-21.1981</v>
      </c>
      <c r="E108">
        <f t="shared" si="3"/>
        <v>5.7499999999999885</v>
      </c>
      <c r="F108">
        <v>4.1450000000000002E-3</v>
      </c>
      <c r="G108">
        <v>5.0000000000000001E-3</v>
      </c>
      <c r="H108">
        <v>3.2750000000000001E-2</v>
      </c>
      <c r="I108">
        <v>1.025E-2</v>
      </c>
      <c r="J108">
        <v>1.18E-2</v>
      </c>
      <c r="K108">
        <v>4.5100000000000001E-3</v>
      </c>
      <c r="L108">
        <v>7.7999999999999996E-3</v>
      </c>
      <c r="M108">
        <v>3.0799999999999998E-3</v>
      </c>
    </row>
    <row r="109" spans="2:13">
      <c r="B109">
        <f t="shared" si="2"/>
        <v>18.649999999999849</v>
      </c>
      <c r="C109">
        <v>-22.4389</v>
      </c>
      <c r="E109">
        <f t="shared" si="3"/>
        <v>5.7999999999999883</v>
      </c>
      <c r="F109">
        <v>1.41E-2</v>
      </c>
      <c r="G109">
        <v>5.5999999999999999E-3</v>
      </c>
      <c r="H109">
        <v>2.6550000000000001E-2</v>
      </c>
      <c r="I109">
        <v>1.29E-2</v>
      </c>
      <c r="J109">
        <v>3.3249999999999998E-3</v>
      </c>
      <c r="K109">
        <v>1.7949999999999999E-3</v>
      </c>
      <c r="L109">
        <v>1.38E-2</v>
      </c>
      <c r="M109">
        <v>2.6949999999999999E-3</v>
      </c>
    </row>
    <row r="110" spans="2:13">
      <c r="B110">
        <f t="shared" si="2"/>
        <v>18.674999999999848</v>
      </c>
      <c r="C110">
        <v>-24.081099999999999</v>
      </c>
      <c r="E110">
        <f t="shared" si="3"/>
        <v>5.8499999999999881</v>
      </c>
      <c r="F110">
        <v>9.9000000000000008E-3</v>
      </c>
      <c r="G110">
        <v>6.0000000000000001E-3</v>
      </c>
      <c r="H110">
        <v>2.4799999999999999E-2</v>
      </c>
      <c r="I110">
        <v>9.8499999999999994E-3</v>
      </c>
      <c r="J110">
        <v>6.8500000000000002E-3</v>
      </c>
      <c r="K110">
        <v>1.89E-3</v>
      </c>
      <c r="L110">
        <v>1.915E-2</v>
      </c>
      <c r="M110">
        <v>4.6600000000000001E-3</v>
      </c>
    </row>
    <row r="111" spans="2:13">
      <c r="B111">
        <f t="shared" si="2"/>
        <v>18.699999999999847</v>
      </c>
      <c r="C111">
        <v>-20.606999999999999</v>
      </c>
      <c r="E111">
        <f t="shared" si="3"/>
        <v>5.8999999999999879</v>
      </c>
      <c r="F111">
        <v>6.6499999999999997E-3</v>
      </c>
      <c r="G111">
        <v>5.7999999999999996E-3</v>
      </c>
      <c r="H111">
        <v>8.8000000000000005E-3</v>
      </c>
      <c r="I111">
        <v>1.0449999999999999E-2</v>
      </c>
      <c r="J111">
        <v>1.29E-2</v>
      </c>
      <c r="K111">
        <v>4.4149999999999997E-3</v>
      </c>
      <c r="L111">
        <v>1.09E-2</v>
      </c>
      <c r="M111">
        <v>5.5500000000000002E-3</v>
      </c>
    </row>
    <row r="112" spans="2:13">
      <c r="B112">
        <f t="shared" si="2"/>
        <v>18.724999999999845</v>
      </c>
      <c r="C112">
        <v>-19.591100000000001</v>
      </c>
      <c r="E112">
        <f t="shared" si="3"/>
        <v>5.9499999999999877</v>
      </c>
      <c r="F112">
        <v>1.11E-2</v>
      </c>
      <c r="G112">
        <v>5.4000000000000003E-3</v>
      </c>
      <c r="H112">
        <v>1.9599999999999999E-2</v>
      </c>
      <c r="I112">
        <v>9.4999999999999998E-3</v>
      </c>
      <c r="J112">
        <v>1.0800000000000001E-2</v>
      </c>
      <c r="K112">
        <v>8.2500000000000004E-3</v>
      </c>
      <c r="L112">
        <v>8.6E-3</v>
      </c>
      <c r="M112">
        <v>1.825E-3</v>
      </c>
    </row>
    <row r="113" spans="2:13">
      <c r="B113">
        <f t="shared" si="2"/>
        <v>18.749999999999844</v>
      </c>
      <c r="C113">
        <v>-33.247100000000003</v>
      </c>
      <c r="E113">
        <f t="shared" si="3"/>
        <v>5.9999999999999876</v>
      </c>
      <c r="F113">
        <v>1.5699999999999999E-2</v>
      </c>
      <c r="G113">
        <v>2.66E-3</v>
      </c>
      <c r="H113">
        <v>2.52E-2</v>
      </c>
      <c r="I113">
        <v>5.7499999999999999E-3</v>
      </c>
      <c r="J113">
        <v>7.7000000000000002E-3</v>
      </c>
      <c r="K113">
        <v>7.7999999999999996E-3</v>
      </c>
      <c r="L113">
        <v>1.685E-2</v>
      </c>
      <c r="M113">
        <v>6.4000000000000003E-3</v>
      </c>
    </row>
    <row r="114" spans="2:13">
      <c r="B114">
        <f t="shared" si="2"/>
        <v>18.774999999999842</v>
      </c>
      <c r="C114">
        <v>-36.470399999999998</v>
      </c>
      <c r="E114">
        <f t="shared" si="3"/>
        <v>6.0499999999999874</v>
      </c>
      <c r="F114">
        <v>1.5299999999999999E-2</v>
      </c>
      <c r="G114">
        <v>3.65E-3</v>
      </c>
      <c r="H114">
        <v>2.785E-2</v>
      </c>
      <c r="I114">
        <v>6.8500000000000002E-3</v>
      </c>
      <c r="J114">
        <v>1.5599999999999999E-2</v>
      </c>
      <c r="K114">
        <v>2.0500000000000002E-3</v>
      </c>
      <c r="L114">
        <v>1.77E-2</v>
      </c>
      <c r="M114">
        <v>7.4999999999999997E-3</v>
      </c>
    </row>
    <row r="115" spans="2:13">
      <c r="B115">
        <f t="shared" si="2"/>
        <v>18.799999999999841</v>
      </c>
      <c r="C115">
        <v>-23.229600000000001</v>
      </c>
      <c r="E115">
        <f t="shared" si="3"/>
        <v>6.0999999999999872</v>
      </c>
      <c r="F115">
        <v>9.1999999999999998E-3</v>
      </c>
      <c r="G115">
        <v>6.8999999999999999E-3</v>
      </c>
      <c r="H115">
        <v>1.4500000000000001E-2</v>
      </c>
      <c r="I115">
        <v>3.0850000000000001E-3</v>
      </c>
      <c r="J115">
        <v>7.1999999999999998E-3</v>
      </c>
      <c r="K115">
        <v>9.2999999999999992E-3</v>
      </c>
      <c r="L115">
        <v>3.7100000000000002E-3</v>
      </c>
      <c r="M115">
        <v>8.0999999999999996E-3</v>
      </c>
    </row>
    <row r="116" spans="2:13">
      <c r="B116">
        <f t="shared" si="2"/>
        <v>18.824999999999839</v>
      </c>
      <c r="C116">
        <v>-17.543700000000001</v>
      </c>
      <c r="E116">
        <f t="shared" si="3"/>
        <v>6.149999999999987</v>
      </c>
      <c r="F116">
        <v>2.2850000000000001E-3</v>
      </c>
      <c r="G116">
        <v>1.2849999999999999E-3</v>
      </c>
      <c r="H116">
        <v>2.9499999999999998E-2</v>
      </c>
      <c r="I116">
        <v>2.245E-3</v>
      </c>
      <c r="J116">
        <v>8.6499999999999997E-3</v>
      </c>
      <c r="K116">
        <v>1.11E-2</v>
      </c>
      <c r="L116">
        <v>8.7500000000000008E-3</v>
      </c>
      <c r="M116">
        <v>4.7099999999999998E-3</v>
      </c>
    </row>
    <row r="117" spans="2:13">
      <c r="B117">
        <f t="shared" si="2"/>
        <v>18.849999999999838</v>
      </c>
      <c r="C117">
        <v>-19.137499999999999</v>
      </c>
      <c r="E117">
        <f t="shared" si="3"/>
        <v>6.1999999999999869</v>
      </c>
      <c r="F117">
        <v>5.9500000000000004E-3</v>
      </c>
      <c r="G117">
        <v>5.3E-3</v>
      </c>
      <c r="H117">
        <v>2.1049999999999999E-2</v>
      </c>
      <c r="I117">
        <v>2.8999999999999998E-3</v>
      </c>
      <c r="J117">
        <v>5.4000000000000003E-3</v>
      </c>
      <c r="K117">
        <v>5.8500000000000002E-3</v>
      </c>
      <c r="L117">
        <v>2.6199999999999999E-3</v>
      </c>
      <c r="M117">
        <v>1.15E-2</v>
      </c>
    </row>
    <row r="118" spans="2:13">
      <c r="B118">
        <f t="shared" si="2"/>
        <v>18.874999999999837</v>
      </c>
      <c r="C118">
        <v>-28.088899999999999</v>
      </c>
      <c r="E118">
        <f t="shared" si="3"/>
        <v>6.2499999999999867</v>
      </c>
      <c r="F118">
        <v>1.5949999999999999E-2</v>
      </c>
      <c r="G118">
        <v>5.8999999999999999E-3</v>
      </c>
      <c r="H118">
        <v>2.5049999999999999E-2</v>
      </c>
      <c r="I118">
        <v>1.2E-2</v>
      </c>
      <c r="J118">
        <v>4.62E-3</v>
      </c>
      <c r="K118">
        <v>6.45E-3</v>
      </c>
      <c r="L118">
        <v>1.0699999999999999E-2</v>
      </c>
      <c r="M118">
        <v>6.8999999999999999E-3</v>
      </c>
    </row>
    <row r="119" spans="2:13">
      <c r="B119">
        <f t="shared" si="2"/>
        <v>18.899999999999835</v>
      </c>
      <c r="C119">
        <v>-22.589099999999998</v>
      </c>
      <c r="E119">
        <f t="shared" si="3"/>
        <v>6.2999999999999865</v>
      </c>
      <c r="F119">
        <v>1.8100000000000002E-2</v>
      </c>
      <c r="G119">
        <v>5.5500000000000002E-3</v>
      </c>
      <c r="H119">
        <v>1.9300000000000001E-2</v>
      </c>
      <c r="I119">
        <v>1.1050000000000001E-2</v>
      </c>
      <c r="J119">
        <v>3.2750000000000001E-3</v>
      </c>
      <c r="K119">
        <v>4.9699999999999996E-3</v>
      </c>
      <c r="L119">
        <v>1.435E-2</v>
      </c>
      <c r="M119">
        <v>4.4299999999999999E-3</v>
      </c>
    </row>
    <row r="120" spans="2:13">
      <c r="B120">
        <f t="shared" si="2"/>
        <v>18.924999999999834</v>
      </c>
      <c r="C120">
        <v>-29.3871</v>
      </c>
      <c r="E120">
        <f t="shared" si="3"/>
        <v>6.3499999999999863</v>
      </c>
      <c r="F120">
        <v>2.3600000000000001E-3</v>
      </c>
      <c r="G120">
        <v>3.4550000000000002E-3</v>
      </c>
      <c r="H120">
        <v>2.5600000000000001E-2</v>
      </c>
      <c r="I120">
        <v>7.7499999999999999E-3</v>
      </c>
      <c r="J120">
        <v>5.3E-3</v>
      </c>
      <c r="K120">
        <v>3.6900000000000001E-3</v>
      </c>
      <c r="L120">
        <v>1.34E-2</v>
      </c>
      <c r="M120">
        <v>7.7499999999999999E-3</v>
      </c>
    </row>
    <row r="121" spans="2:13">
      <c r="B121">
        <f t="shared" si="2"/>
        <v>18.949999999999832</v>
      </c>
      <c r="C121">
        <v>-20.1812</v>
      </c>
      <c r="E121">
        <f t="shared" si="3"/>
        <v>6.3999999999999861</v>
      </c>
      <c r="F121">
        <v>4.3099999999999996E-3</v>
      </c>
      <c r="G121">
        <v>7.6E-3</v>
      </c>
      <c r="H121">
        <v>4.0099999999999997E-2</v>
      </c>
      <c r="I121">
        <v>1.0449999999999999E-2</v>
      </c>
      <c r="J121">
        <v>7.0000000000000001E-3</v>
      </c>
      <c r="K121">
        <v>2.2200000000000002E-3</v>
      </c>
      <c r="L121">
        <v>1.6249999999999999E-3</v>
      </c>
      <c r="M121">
        <v>3.065E-3</v>
      </c>
    </row>
    <row r="122" spans="2:13">
      <c r="B122">
        <f t="shared" si="2"/>
        <v>18.974999999999831</v>
      </c>
      <c r="C122">
        <v>-21.0824</v>
      </c>
      <c r="E122">
        <f t="shared" si="3"/>
        <v>6.449999999999986</v>
      </c>
      <c r="F122">
        <v>3.5599999999999998E-3</v>
      </c>
      <c r="G122">
        <v>7.9500000000000005E-3</v>
      </c>
      <c r="H122">
        <v>3.49E-2</v>
      </c>
      <c r="I122">
        <v>2.3749999999999999E-3</v>
      </c>
      <c r="J122">
        <v>4.5849999999999997E-3</v>
      </c>
      <c r="K122">
        <v>6.9499999999999996E-3</v>
      </c>
      <c r="L122">
        <v>2.2650000000000001E-3</v>
      </c>
      <c r="M122">
        <v>8.7500000000000008E-3</v>
      </c>
    </row>
    <row r="123" spans="2:13">
      <c r="B123">
        <f t="shared" si="2"/>
        <v>18.999999999999829</v>
      </c>
      <c r="C123">
        <v>-20.592199999999998</v>
      </c>
      <c r="E123">
        <f t="shared" si="3"/>
        <v>6.4999999999999858</v>
      </c>
      <c r="F123">
        <v>1.3350000000000001E-2</v>
      </c>
      <c r="G123">
        <v>4.5799999999999999E-3</v>
      </c>
      <c r="H123">
        <v>6.3E-3</v>
      </c>
      <c r="I123">
        <v>3.4399999999999999E-3</v>
      </c>
      <c r="J123">
        <v>6.7000000000000002E-3</v>
      </c>
      <c r="K123">
        <v>6.7000000000000002E-3</v>
      </c>
      <c r="L123">
        <v>9.1999999999999998E-3</v>
      </c>
      <c r="M123">
        <v>1.325E-2</v>
      </c>
    </row>
    <row r="124" spans="2:13">
      <c r="B124">
        <f t="shared" si="2"/>
        <v>19.024999999999828</v>
      </c>
      <c r="C124">
        <v>-23.7395</v>
      </c>
      <c r="E124">
        <f t="shared" si="3"/>
        <v>6.5499999999999856</v>
      </c>
      <c r="F124">
        <v>1.7950000000000001E-2</v>
      </c>
      <c r="G124">
        <v>5.45E-3</v>
      </c>
      <c r="H124">
        <v>8.2500000000000004E-3</v>
      </c>
      <c r="I124">
        <v>3.0999999999999999E-3</v>
      </c>
      <c r="J124">
        <v>1.4E-2</v>
      </c>
      <c r="K124">
        <v>2.2200000000000002E-3</v>
      </c>
      <c r="L124">
        <v>1.6899999999999998E-2</v>
      </c>
      <c r="M124">
        <v>1.4449999999999999E-2</v>
      </c>
    </row>
    <row r="125" spans="2:13">
      <c r="B125">
        <f t="shared" si="2"/>
        <v>19.049999999999827</v>
      </c>
      <c r="C125">
        <v>-17.2941</v>
      </c>
      <c r="E125">
        <f t="shared" si="3"/>
        <v>6.5999999999999854</v>
      </c>
      <c r="F125">
        <v>7.1000000000000004E-3</v>
      </c>
      <c r="G125">
        <v>3.32E-3</v>
      </c>
      <c r="H125">
        <v>1.6049999999999998E-2</v>
      </c>
      <c r="I125">
        <v>3.6900000000000001E-3</v>
      </c>
      <c r="J125">
        <v>1.1599999999999999E-2</v>
      </c>
      <c r="K125">
        <v>7.9500000000000005E-3</v>
      </c>
      <c r="L125">
        <v>1.7399999999999999E-2</v>
      </c>
      <c r="M125">
        <v>1.2500000000000001E-2</v>
      </c>
    </row>
    <row r="126" spans="2:13">
      <c r="B126">
        <f t="shared" si="2"/>
        <v>19.074999999999825</v>
      </c>
      <c r="C126">
        <v>-18.929099999999998</v>
      </c>
      <c r="E126">
        <f t="shared" si="3"/>
        <v>6.6499999999999853</v>
      </c>
      <c r="F126">
        <v>5.5999999999999999E-3</v>
      </c>
      <c r="G126">
        <v>8.6999999999999994E-3</v>
      </c>
      <c r="H126">
        <v>7.3000000000000001E-3</v>
      </c>
      <c r="I126">
        <v>4.1399999999999996E-3</v>
      </c>
      <c r="J126">
        <v>8.5000000000000006E-3</v>
      </c>
      <c r="K126">
        <v>6.6E-3</v>
      </c>
      <c r="L126">
        <v>7.2500000000000004E-3</v>
      </c>
      <c r="M126">
        <v>7.6499999999999997E-3</v>
      </c>
    </row>
    <row r="127" spans="2:13">
      <c r="B127">
        <f t="shared" si="2"/>
        <v>19.099999999999824</v>
      </c>
      <c r="C127">
        <v>-26.773</v>
      </c>
      <c r="E127">
        <f t="shared" si="3"/>
        <v>6.6999999999999851</v>
      </c>
      <c r="F127">
        <v>8.0000000000000002E-3</v>
      </c>
      <c r="G127">
        <v>0.01</v>
      </c>
      <c r="H127">
        <v>2.5049999999999999E-2</v>
      </c>
      <c r="I127">
        <v>8.7500000000000008E-3</v>
      </c>
      <c r="J127">
        <v>1.125E-2</v>
      </c>
      <c r="K127">
        <v>5.1999999999999998E-3</v>
      </c>
      <c r="L127">
        <v>5.4000000000000003E-3</v>
      </c>
      <c r="M127">
        <v>2.9499999999999999E-3</v>
      </c>
    </row>
    <row r="128" spans="2:13">
      <c r="B128">
        <f t="shared" si="2"/>
        <v>19.124999999999822</v>
      </c>
      <c r="C128">
        <v>-20.595199999999998</v>
      </c>
      <c r="E128">
        <f t="shared" si="3"/>
        <v>6.7499999999999849</v>
      </c>
      <c r="F128">
        <v>1.205E-2</v>
      </c>
      <c r="G128">
        <v>7.1999999999999998E-3</v>
      </c>
      <c r="H128">
        <v>3.8100000000000002E-2</v>
      </c>
      <c r="I128">
        <v>7.1000000000000004E-3</v>
      </c>
      <c r="J128">
        <v>9.7999999999999997E-3</v>
      </c>
      <c r="K128">
        <v>5.1000000000000004E-3</v>
      </c>
      <c r="L128">
        <v>6.4000000000000003E-3</v>
      </c>
      <c r="M128">
        <v>2.7200000000000002E-3</v>
      </c>
    </row>
    <row r="129" spans="2:13">
      <c r="B129">
        <f t="shared" si="2"/>
        <v>19.149999999999821</v>
      </c>
      <c r="C129">
        <v>-27.8828</v>
      </c>
      <c r="E129">
        <f t="shared" si="3"/>
        <v>6.7999999999999847</v>
      </c>
      <c r="F129">
        <v>1.295E-2</v>
      </c>
      <c r="G129">
        <v>6.2500000000000003E-3</v>
      </c>
      <c r="H129">
        <v>1.8700000000000001E-2</v>
      </c>
      <c r="I129">
        <v>6.0000000000000001E-3</v>
      </c>
      <c r="J129">
        <v>5.9500000000000004E-3</v>
      </c>
      <c r="K129">
        <v>8.3000000000000001E-3</v>
      </c>
      <c r="L129">
        <v>7.7499999999999999E-3</v>
      </c>
      <c r="M129">
        <v>6.1999999999999998E-3</v>
      </c>
    </row>
    <row r="130" spans="2:13">
      <c r="B130">
        <f t="shared" si="2"/>
        <v>19.17499999999982</v>
      </c>
      <c r="C130">
        <v>-23.861599999999999</v>
      </c>
      <c r="E130">
        <f t="shared" si="3"/>
        <v>6.8499999999999845</v>
      </c>
      <c r="F130">
        <v>8.0999999999999996E-3</v>
      </c>
      <c r="G130">
        <v>5.1500000000000001E-3</v>
      </c>
      <c r="H130">
        <v>5.7999999999999996E-3</v>
      </c>
      <c r="I130">
        <v>1.2750000000000001E-3</v>
      </c>
      <c r="J130">
        <v>2.5600000000000002E-3</v>
      </c>
      <c r="K130">
        <v>6.4999999999999997E-3</v>
      </c>
      <c r="L130">
        <v>3.81E-3</v>
      </c>
      <c r="M130">
        <v>4.7400000000000003E-3</v>
      </c>
    </row>
    <row r="131" spans="2:13">
      <c r="B131">
        <f t="shared" si="2"/>
        <v>19.199999999999818</v>
      </c>
      <c r="C131">
        <v>-19.591000000000001</v>
      </c>
      <c r="E131">
        <f t="shared" si="3"/>
        <v>6.8999999999999844</v>
      </c>
      <c r="F131">
        <v>7.5500000000000003E-3</v>
      </c>
      <c r="G131">
        <v>3.2000000000000002E-3</v>
      </c>
      <c r="H131">
        <v>1.5599999999999999E-2</v>
      </c>
      <c r="I131">
        <v>2.1150000000000001E-3</v>
      </c>
      <c r="J131">
        <v>1.095E-2</v>
      </c>
      <c r="K131">
        <v>4.0150000000000003E-3</v>
      </c>
      <c r="L131">
        <v>1.285E-2</v>
      </c>
      <c r="M131">
        <v>3.885E-3</v>
      </c>
    </row>
    <row r="132" spans="2:13">
      <c r="B132">
        <f t="shared" si="2"/>
        <v>19.224999999999817</v>
      </c>
      <c r="C132">
        <v>-22.203900000000001</v>
      </c>
      <c r="E132">
        <f t="shared" si="3"/>
        <v>6.9499999999999842</v>
      </c>
      <c r="F132">
        <v>1.4149999999999999E-2</v>
      </c>
      <c r="G132">
        <v>1.485E-3</v>
      </c>
      <c r="H132">
        <v>1.4250000000000001E-2</v>
      </c>
      <c r="I132">
        <v>4.3049999999999998E-3</v>
      </c>
      <c r="J132">
        <v>1.745E-2</v>
      </c>
      <c r="K132">
        <v>3.2599999999999999E-3</v>
      </c>
      <c r="L132">
        <v>1.295E-2</v>
      </c>
      <c r="M132">
        <v>4.0699999999999998E-3</v>
      </c>
    </row>
    <row r="133" spans="2:13">
      <c r="B133">
        <f t="shared" ref="B133:B196" si="4">B132+0.025</f>
        <v>19.249999999999815</v>
      </c>
      <c r="C133">
        <v>-15.0466</v>
      </c>
      <c r="E133">
        <f t="shared" ref="E133:E196" si="5">E132+0.05</f>
        <v>6.999999999999984</v>
      </c>
      <c r="F133">
        <v>1.3950000000000001E-2</v>
      </c>
      <c r="G133">
        <v>3.9550000000000002E-3</v>
      </c>
      <c r="H133">
        <v>1.26E-2</v>
      </c>
      <c r="I133">
        <v>7.9000000000000008E-3</v>
      </c>
      <c r="J133">
        <v>5.8999999999999999E-3</v>
      </c>
      <c r="K133">
        <v>6.7000000000000002E-3</v>
      </c>
      <c r="L133">
        <v>1.2699999999999999E-2</v>
      </c>
      <c r="M133">
        <v>5.5999999999999999E-3</v>
      </c>
    </row>
    <row r="134" spans="2:13">
      <c r="B134">
        <f t="shared" si="4"/>
        <v>19.274999999999814</v>
      </c>
      <c r="C134">
        <v>-20.592500000000001</v>
      </c>
      <c r="E134">
        <f t="shared" si="5"/>
        <v>7.0499999999999838</v>
      </c>
      <c r="F134">
        <v>1.115E-2</v>
      </c>
      <c r="G134">
        <v>3.5349999999999999E-3</v>
      </c>
      <c r="H134">
        <v>2.9649999999999999E-2</v>
      </c>
      <c r="I134">
        <v>2.9650000000000002E-3</v>
      </c>
      <c r="J134">
        <v>1.035E-2</v>
      </c>
      <c r="K134">
        <v>4.7200000000000002E-3</v>
      </c>
      <c r="L134">
        <v>1.55E-2</v>
      </c>
      <c r="M134">
        <v>8.0000000000000002E-3</v>
      </c>
    </row>
    <row r="135" spans="2:13">
      <c r="B135">
        <f t="shared" si="4"/>
        <v>19.299999999999812</v>
      </c>
      <c r="C135">
        <v>-27.2361</v>
      </c>
      <c r="E135">
        <f t="shared" si="5"/>
        <v>7.0999999999999837</v>
      </c>
      <c r="F135">
        <v>1.7649999999999999E-2</v>
      </c>
      <c r="G135">
        <v>4.6249999999999998E-3</v>
      </c>
      <c r="H135">
        <v>2.0799999999999999E-2</v>
      </c>
      <c r="I135">
        <v>1.8550000000000001E-3</v>
      </c>
      <c r="J135">
        <v>1.005E-2</v>
      </c>
      <c r="K135">
        <v>6.9499999999999996E-3</v>
      </c>
      <c r="L135">
        <v>9.9000000000000008E-3</v>
      </c>
      <c r="M135">
        <v>8.8500000000000002E-3</v>
      </c>
    </row>
    <row r="136" spans="2:13">
      <c r="B136">
        <f t="shared" si="4"/>
        <v>19.324999999999811</v>
      </c>
      <c r="C136">
        <v>-23.804400000000001</v>
      </c>
      <c r="E136">
        <f t="shared" si="5"/>
        <v>7.1499999999999835</v>
      </c>
      <c r="F136">
        <v>2.6950000000000002E-2</v>
      </c>
      <c r="G136">
        <v>2.5349999999999999E-3</v>
      </c>
      <c r="H136">
        <v>1.925E-2</v>
      </c>
      <c r="I136">
        <v>3.055E-3</v>
      </c>
      <c r="J136">
        <v>4.6899999999999997E-3</v>
      </c>
      <c r="K136">
        <v>9.1000000000000004E-3</v>
      </c>
      <c r="L136">
        <v>5.1500000000000005E-4</v>
      </c>
      <c r="M136">
        <v>8.0999999999999996E-3</v>
      </c>
    </row>
    <row r="137" spans="2:13">
      <c r="B137">
        <f t="shared" si="4"/>
        <v>19.34999999999981</v>
      </c>
      <c r="C137">
        <v>-21.681799999999999</v>
      </c>
      <c r="E137">
        <f t="shared" si="5"/>
        <v>7.1999999999999833</v>
      </c>
      <c r="F137">
        <v>2.5000000000000001E-2</v>
      </c>
      <c r="G137">
        <v>6.2500000000000001E-4</v>
      </c>
      <c r="H137">
        <v>2.605E-2</v>
      </c>
      <c r="I137">
        <v>7.4999999999999997E-3</v>
      </c>
      <c r="J137">
        <v>6.1999999999999998E-3</v>
      </c>
      <c r="K137">
        <v>6.4000000000000003E-3</v>
      </c>
      <c r="L137">
        <v>3.7699999999999999E-3</v>
      </c>
      <c r="M137">
        <v>4.47E-3</v>
      </c>
    </row>
    <row r="138" spans="2:13">
      <c r="B138">
        <f t="shared" si="4"/>
        <v>19.374999999999808</v>
      </c>
      <c r="C138">
        <v>-22.49</v>
      </c>
      <c r="E138">
        <f t="shared" si="5"/>
        <v>7.2499999999999831</v>
      </c>
      <c r="F138">
        <v>1.21E-2</v>
      </c>
      <c r="G138">
        <v>2.2200000000000002E-3</v>
      </c>
      <c r="H138">
        <v>1.7000000000000001E-2</v>
      </c>
      <c r="I138">
        <v>6.0000000000000001E-3</v>
      </c>
      <c r="J138">
        <v>4.1599999999999996E-3</v>
      </c>
      <c r="K138">
        <v>9.4999999999999998E-3</v>
      </c>
      <c r="L138">
        <v>2.6749999999999999E-3</v>
      </c>
      <c r="M138">
        <v>3.4550000000000002E-3</v>
      </c>
    </row>
    <row r="139" spans="2:13">
      <c r="B139">
        <f t="shared" si="4"/>
        <v>19.399999999999807</v>
      </c>
      <c r="C139">
        <v>-17.415900000000001</v>
      </c>
      <c r="E139">
        <f t="shared" si="5"/>
        <v>7.2999999999999829</v>
      </c>
      <c r="F139">
        <v>3.875E-3</v>
      </c>
      <c r="G139">
        <v>2.82E-3</v>
      </c>
      <c r="H139">
        <v>2.7900000000000001E-2</v>
      </c>
      <c r="I139">
        <v>2.6350000000000002E-3</v>
      </c>
      <c r="J139">
        <v>6.4000000000000003E-3</v>
      </c>
      <c r="K139">
        <v>9.1000000000000004E-3</v>
      </c>
      <c r="L139">
        <v>1.1350000000000001E-2</v>
      </c>
      <c r="M139">
        <v>7.9000000000000008E-3</v>
      </c>
    </row>
    <row r="140" spans="2:13">
      <c r="B140">
        <f t="shared" si="4"/>
        <v>19.424999999999805</v>
      </c>
      <c r="C140">
        <v>-14.3088</v>
      </c>
      <c r="E140">
        <f t="shared" si="5"/>
        <v>7.3499999999999828</v>
      </c>
      <c r="F140">
        <v>1.3599999999999999E-2</v>
      </c>
      <c r="G140">
        <v>4.1050000000000001E-3</v>
      </c>
      <c r="H140">
        <v>3.005E-2</v>
      </c>
      <c r="I140">
        <v>3.6549999999999998E-3</v>
      </c>
      <c r="J140">
        <v>7.9500000000000005E-3</v>
      </c>
      <c r="K140">
        <v>5.1000000000000004E-3</v>
      </c>
      <c r="L140">
        <v>1.355E-2</v>
      </c>
      <c r="M140">
        <v>3.215E-3</v>
      </c>
    </row>
    <row r="141" spans="2:13">
      <c r="B141">
        <f t="shared" si="4"/>
        <v>19.449999999999804</v>
      </c>
      <c r="C141">
        <v>-19.903500000000001</v>
      </c>
      <c r="E141">
        <f t="shared" si="5"/>
        <v>7.3999999999999826</v>
      </c>
      <c r="F141">
        <v>2.4299999999999999E-2</v>
      </c>
      <c r="G141">
        <v>8.8999999999999999E-3</v>
      </c>
      <c r="H141">
        <v>1.575E-2</v>
      </c>
      <c r="I141">
        <v>1.25E-3</v>
      </c>
      <c r="J141">
        <v>1.83E-3</v>
      </c>
      <c r="K141">
        <v>8.4499999999999992E-3</v>
      </c>
      <c r="L141">
        <v>1.15E-2</v>
      </c>
      <c r="M141">
        <v>6.45E-3</v>
      </c>
    </row>
    <row r="142" spans="2:13">
      <c r="B142">
        <f t="shared" si="4"/>
        <v>19.474999999999802</v>
      </c>
      <c r="C142">
        <v>-20.451499999999999</v>
      </c>
      <c r="E142">
        <f t="shared" si="5"/>
        <v>7.4499999999999824</v>
      </c>
      <c r="F142">
        <v>1.6650000000000002E-2</v>
      </c>
      <c r="G142">
        <v>1.125E-2</v>
      </c>
      <c r="H142">
        <v>7.1500000000000001E-3</v>
      </c>
      <c r="I142">
        <v>1.0200000000000001E-3</v>
      </c>
      <c r="J142">
        <v>5.7999999999999996E-3</v>
      </c>
      <c r="K142">
        <v>1.1849999999999999E-2</v>
      </c>
      <c r="L142">
        <v>1.01E-2</v>
      </c>
      <c r="M142">
        <v>6.7499999999999999E-3</v>
      </c>
    </row>
    <row r="143" spans="2:13">
      <c r="B143">
        <f t="shared" si="4"/>
        <v>19.499999999999801</v>
      </c>
      <c r="C143">
        <v>-16.147300000000001</v>
      </c>
      <c r="E143">
        <f t="shared" si="5"/>
        <v>7.4999999999999822</v>
      </c>
      <c r="F143">
        <v>4.1999999999999997E-3</v>
      </c>
      <c r="G143">
        <v>8.6499999999999997E-3</v>
      </c>
      <c r="H143">
        <v>8.6499999999999997E-3</v>
      </c>
      <c r="I143">
        <v>5.3499999999999997E-3</v>
      </c>
      <c r="J143">
        <v>7.4999999999999997E-3</v>
      </c>
      <c r="K143">
        <v>1.1050000000000001E-2</v>
      </c>
      <c r="L143">
        <v>8.2000000000000007E-3</v>
      </c>
      <c r="M143">
        <v>7.4000000000000003E-3</v>
      </c>
    </row>
    <row r="144" spans="2:13">
      <c r="B144">
        <f t="shared" si="4"/>
        <v>19.5249999999998</v>
      </c>
      <c r="C144">
        <v>-23.445900000000002</v>
      </c>
      <c r="E144">
        <f t="shared" si="5"/>
        <v>7.5499999999999821</v>
      </c>
      <c r="F144">
        <v>9.7000000000000003E-3</v>
      </c>
      <c r="G144">
        <v>5.7000000000000002E-3</v>
      </c>
      <c r="H144">
        <v>8.9999999999999993E-3</v>
      </c>
      <c r="I144">
        <v>8.9499999999999996E-3</v>
      </c>
      <c r="J144">
        <v>3.8999999999999998E-3</v>
      </c>
      <c r="K144">
        <v>4.8300000000000001E-3</v>
      </c>
      <c r="L144">
        <v>1.005E-2</v>
      </c>
      <c r="M144">
        <v>5.7499999999999999E-3</v>
      </c>
    </row>
    <row r="145" spans="2:13">
      <c r="B145">
        <f t="shared" si="4"/>
        <v>19.549999999999798</v>
      </c>
      <c r="C145">
        <v>-36.958199999999998</v>
      </c>
      <c r="E145">
        <f t="shared" si="5"/>
        <v>7.5999999999999819</v>
      </c>
      <c r="F145">
        <v>4.4400000000000004E-3</v>
      </c>
      <c r="G145">
        <v>1.83E-3</v>
      </c>
      <c r="H145">
        <v>1.0800000000000001E-2</v>
      </c>
      <c r="I145">
        <v>3.16E-3</v>
      </c>
      <c r="J145">
        <v>5.8500000000000002E-3</v>
      </c>
      <c r="K145">
        <v>3.0000000000000001E-3</v>
      </c>
      <c r="L145">
        <v>1.12E-2</v>
      </c>
      <c r="M145">
        <v>7.45E-3</v>
      </c>
    </row>
    <row r="146" spans="2:13">
      <c r="B146">
        <f t="shared" si="4"/>
        <v>19.574999999999797</v>
      </c>
      <c r="C146">
        <v>-23.589600000000001</v>
      </c>
      <c r="E146">
        <f t="shared" si="5"/>
        <v>7.6499999999999817</v>
      </c>
      <c r="F146">
        <v>1.315E-2</v>
      </c>
      <c r="G146">
        <v>7.4000000000000003E-3</v>
      </c>
      <c r="H146">
        <v>2.545E-2</v>
      </c>
      <c r="I146">
        <v>6.6E-3</v>
      </c>
      <c r="J146">
        <v>1.7799999999999999E-3</v>
      </c>
      <c r="K146">
        <v>2.3649999999999999E-3</v>
      </c>
      <c r="L146">
        <v>1.3950000000000001E-2</v>
      </c>
      <c r="M146">
        <v>5.7999999999999996E-3</v>
      </c>
    </row>
    <row r="147" spans="2:13">
      <c r="B147">
        <f t="shared" si="4"/>
        <v>19.599999999999795</v>
      </c>
      <c r="C147">
        <v>-17.724299999999999</v>
      </c>
      <c r="E147">
        <f t="shared" si="5"/>
        <v>7.6999999999999815</v>
      </c>
      <c r="F147">
        <v>4.6299999999999996E-3</v>
      </c>
      <c r="G147">
        <v>1.125E-2</v>
      </c>
      <c r="H147">
        <v>2.3E-2</v>
      </c>
      <c r="I147">
        <v>3.215E-3</v>
      </c>
      <c r="J147">
        <v>6.1000000000000004E-3</v>
      </c>
      <c r="K147">
        <v>3.5249999999999999E-3</v>
      </c>
      <c r="L147">
        <v>5.9500000000000004E-3</v>
      </c>
      <c r="M147">
        <v>3.0999999999999999E-3</v>
      </c>
    </row>
    <row r="148" spans="2:13">
      <c r="B148">
        <f t="shared" si="4"/>
        <v>19.624999999999794</v>
      </c>
      <c r="C148">
        <v>-21.809200000000001</v>
      </c>
      <c r="E148">
        <f t="shared" si="5"/>
        <v>7.7499999999999813</v>
      </c>
      <c r="F148">
        <v>1.175E-2</v>
      </c>
      <c r="G148">
        <v>6.6499999999999997E-3</v>
      </c>
      <c r="H148">
        <v>2.1100000000000001E-2</v>
      </c>
      <c r="I148">
        <v>1.255E-3</v>
      </c>
      <c r="J148">
        <v>6.2500000000000003E-3</v>
      </c>
      <c r="K148">
        <v>3.65E-3</v>
      </c>
      <c r="L148">
        <v>1.67E-2</v>
      </c>
      <c r="M148">
        <v>4.3499999999999997E-3</v>
      </c>
    </row>
    <row r="149" spans="2:13">
      <c r="B149">
        <f t="shared" si="4"/>
        <v>19.649999999999793</v>
      </c>
      <c r="C149">
        <v>-26.1099</v>
      </c>
      <c r="E149">
        <f t="shared" si="5"/>
        <v>7.7999999999999812</v>
      </c>
      <c r="F149">
        <v>7.7000000000000002E-3</v>
      </c>
      <c r="G149">
        <v>3.3999999999999998E-3</v>
      </c>
      <c r="H149">
        <v>2.4250000000000001E-2</v>
      </c>
      <c r="I149">
        <v>2.2950000000000002E-3</v>
      </c>
      <c r="J149">
        <v>8.3499999999999998E-3</v>
      </c>
      <c r="K149">
        <v>7.3499999999999998E-3</v>
      </c>
      <c r="L149">
        <v>8.2000000000000007E-3</v>
      </c>
      <c r="M149">
        <v>4.895E-3</v>
      </c>
    </row>
    <row r="150" spans="2:13">
      <c r="B150">
        <f t="shared" si="4"/>
        <v>19.674999999999791</v>
      </c>
      <c r="C150">
        <v>-21.591799999999999</v>
      </c>
      <c r="E150">
        <f t="shared" si="5"/>
        <v>7.849999999999981</v>
      </c>
      <c r="F150">
        <v>4.3E-3</v>
      </c>
      <c r="G150">
        <v>2.3649999999999999E-3</v>
      </c>
      <c r="H150">
        <v>2.8000000000000001E-2</v>
      </c>
      <c r="I150">
        <v>1.1050000000000001E-3</v>
      </c>
      <c r="J150">
        <v>5.7999999999999996E-3</v>
      </c>
      <c r="K150">
        <v>5.8500000000000002E-3</v>
      </c>
      <c r="L150">
        <v>5.45E-3</v>
      </c>
      <c r="M150">
        <v>5.5500000000000002E-3</v>
      </c>
    </row>
    <row r="151" spans="2:13">
      <c r="B151">
        <f t="shared" si="4"/>
        <v>19.69999999999979</v>
      </c>
      <c r="C151">
        <v>-19.750299999999999</v>
      </c>
      <c r="E151">
        <f t="shared" si="5"/>
        <v>7.8999999999999808</v>
      </c>
      <c r="F151">
        <v>1.4300000000000001E-3</v>
      </c>
      <c r="G151">
        <v>3.715E-3</v>
      </c>
      <c r="H151">
        <v>1.4999999999999999E-2</v>
      </c>
      <c r="I151">
        <v>4.7499999999999999E-3</v>
      </c>
      <c r="J151">
        <v>3.4199999999999999E-3</v>
      </c>
      <c r="K151">
        <v>9.6500000000000006E-3</v>
      </c>
      <c r="L151">
        <v>1.905E-3</v>
      </c>
      <c r="M151">
        <v>1.725E-3</v>
      </c>
    </row>
    <row r="152" spans="2:13">
      <c r="B152">
        <f t="shared" si="4"/>
        <v>19.724999999999788</v>
      </c>
      <c r="C152">
        <v>-24.8216</v>
      </c>
      <c r="E152">
        <f t="shared" si="5"/>
        <v>7.9499999999999806</v>
      </c>
      <c r="F152">
        <v>2.0599999999999999E-4</v>
      </c>
      <c r="G152">
        <v>6.7499999999999999E-3</v>
      </c>
      <c r="H152">
        <v>6.5500000000000003E-3</v>
      </c>
      <c r="I152">
        <v>6.1500000000000001E-3</v>
      </c>
      <c r="J152">
        <v>3.5100000000000001E-3</v>
      </c>
      <c r="K152">
        <v>8.7500000000000008E-3</v>
      </c>
      <c r="L152">
        <v>3.6549999999999998E-3</v>
      </c>
      <c r="M152">
        <v>4.3750000000000004E-3</v>
      </c>
    </row>
    <row r="153" spans="2:13">
      <c r="B153">
        <f t="shared" si="4"/>
        <v>19.749999999999787</v>
      </c>
      <c r="C153">
        <v>-16.582799999999999</v>
      </c>
      <c r="E153">
        <f t="shared" si="5"/>
        <v>7.9999999999999805</v>
      </c>
      <c r="F153">
        <v>2.6450000000000002E-3</v>
      </c>
      <c r="G153">
        <v>1.2E-2</v>
      </c>
      <c r="H153">
        <v>4.2100000000000002E-3</v>
      </c>
      <c r="I153">
        <v>7.1999999999999998E-3</v>
      </c>
      <c r="J153">
        <v>6.2500000000000001E-4</v>
      </c>
      <c r="K153">
        <v>1.2600000000000001E-3</v>
      </c>
      <c r="L153">
        <v>8.2500000000000004E-3</v>
      </c>
      <c r="M153">
        <v>1.725E-3</v>
      </c>
    </row>
    <row r="154" spans="2:13">
      <c r="B154">
        <f t="shared" si="4"/>
        <v>19.774999999999785</v>
      </c>
      <c r="C154">
        <v>-16.944400000000002</v>
      </c>
      <c r="E154">
        <f t="shared" si="5"/>
        <v>8.0499999999999812</v>
      </c>
      <c r="F154">
        <v>9.4500000000000001E-3</v>
      </c>
      <c r="G154">
        <v>7.7499999999999999E-3</v>
      </c>
      <c r="H154">
        <v>7.3499999999999998E-3</v>
      </c>
      <c r="I154">
        <v>3.875E-3</v>
      </c>
      <c r="J154">
        <v>8.0000000000000002E-3</v>
      </c>
      <c r="K154">
        <v>2.1250000000000002E-3</v>
      </c>
      <c r="L154">
        <v>7.1500000000000001E-3</v>
      </c>
      <c r="M154">
        <v>8.9999999999999993E-3</v>
      </c>
    </row>
    <row r="155" spans="2:13">
      <c r="B155">
        <f t="shared" si="4"/>
        <v>19.799999999999784</v>
      </c>
      <c r="C155">
        <v>-40.134399999999999</v>
      </c>
      <c r="E155">
        <f t="shared" si="5"/>
        <v>8.0999999999999819</v>
      </c>
      <c r="F155">
        <v>1.17E-2</v>
      </c>
      <c r="G155">
        <v>1.34E-3</v>
      </c>
      <c r="H155">
        <v>9.5999999999999992E-3</v>
      </c>
      <c r="I155">
        <v>7.4999999999999997E-3</v>
      </c>
      <c r="J155">
        <v>1.4999999999999999E-2</v>
      </c>
      <c r="K155">
        <v>3.9750000000000002E-3</v>
      </c>
      <c r="L155">
        <v>3.63E-3</v>
      </c>
      <c r="M155">
        <v>4.3200000000000001E-3</v>
      </c>
    </row>
    <row r="156" spans="2:13">
      <c r="B156">
        <f t="shared" si="4"/>
        <v>19.824999999999783</v>
      </c>
      <c r="C156">
        <v>-14.2605</v>
      </c>
      <c r="E156">
        <f t="shared" si="5"/>
        <v>8.1499999999999826</v>
      </c>
      <c r="F156">
        <v>1.55E-2</v>
      </c>
      <c r="G156">
        <v>2.98E-3</v>
      </c>
      <c r="H156">
        <v>1.1900000000000001E-2</v>
      </c>
      <c r="I156">
        <v>9.6500000000000006E-3</v>
      </c>
      <c r="J156">
        <v>6.0499999999999998E-3</v>
      </c>
      <c r="K156">
        <v>8.8500000000000002E-3</v>
      </c>
      <c r="L156">
        <v>6.8500000000000002E-3</v>
      </c>
      <c r="M156">
        <v>4.6049999999999997E-3</v>
      </c>
    </row>
    <row r="157" spans="2:13">
      <c r="B157">
        <f t="shared" si="4"/>
        <v>19.849999999999781</v>
      </c>
      <c r="C157">
        <v>-10.964</v>
      </c>
      <c r="E157">
        <f t="shared" si="5"/>
        <v>8.1999999999999833</v>
      </c>
      <c r="F157">
        <v>1.865E-2</v>
      </c>
      <c r="G157">
        <v>2E-3</v>
      </c>
      <c r="H157">
        <v>6.0499999999999998E-3</v>
      </c>
      <c r="I157">
        <v>7.7499999999999999E-3</v>
      </c>
      <c r="J157">
        <v>4.13E-3</v>
      </c>
      <c r="K157">
        <v>8.6E-3</v>
      </c>
      <c r="L157">
        <v>7.7499999999999999E-3</v>
      </c>
      <c r="M157">
        <v>3.0149999999999999E-3</v>
      </c>
    </row>
    <row r="158" spans="2:13">
      <c r="B158">
        <f t="shared" si="4"/>
        <v>19.87499999999978</v>
      </c>
      <c r="C158">
        <v>-20.4285</v>
      </c>
      <c r="E158">
        <f t="shared" si="5"/>
        <v>8.249999999999984</v>
      </c>
      <c r="F158">
        <v>1.025E-2</v>
      </c>
      <c r="G158">
        <v>4.8450000000000003E-3</v>
      </c>
      <c r="H158">
        <v>1.455E-2</v>
      </c>
      <c r="I158">
        <v>5.5999999999999999E-3</v>
      </c>
      <c r="J158">
        <v>7.7000000000000002E-3</v>
      </c>
      <c r="K158">
        <v>6.7999999999999996E-3</v>
      </c>
      <c r="L158">
        <v>7.1000000000000004E-3</v>
      </c>
      <c r="M158">
        <v>2.4350000000000001E-3</v>
      </c>
    </row>
    <row r="159" spans="2:13">
      <c r="B159">
        <f t="shared" si="4"/>
        <v>19.899999999999778</v>
      </c>
      <c r="C159">
        <v>-18.7209</v>
      </c>
      <c r="E159">
        <f t="shared" si="5"/>
        <v>8.2999999999999847</v>
      </c>
      <c r="F159">
        <v>5.4999999999999997E-3</v>
      </c>
      <c r="G159">
        <v>7.6E-3</v>
      </c>
      <c r="H159">
        <v>4.9100000000000003E-3</v>
      </c>
      <c r="I159">
        <v>3.9050000000000001E-3</v>
      </c>
      <c r="J159">
        <v>6.4000000000000003E-3</v>
      </c>
      <c r="K159">
        <v>9.1999999999999998E-3</v>
      </c>
      <c r="L159">
        <v>3.3899999999999998E-3</v>
      </c>
      <c r="M159">
        <v>2.4949999999999998E-3</v>
      </c>
    </row>
    <row r="160" spans="2:13">
      <c r="B160">
        <f t="shared" si="4"/>
        <v>19.924999999999777</v>
      </c>
      <c r="C160">
        <v>-20.629799999999999</v>
      </c>
      <c r="E160">
        <f t="shared" si="5"/>
        <v>8.3499999999999854</v>
      </c>
      <c r="F160">
        <v>1.0699999999999999E-2</v>
      </c>
      <c r="G160">
        <v>2.5200000000000001E-3</v>
      </c>
      <c r="H160">
        <v>1.4149999999999999E-2</v>
      </c>
      <c r="I160">
        <v>5.1000000000000004E-3</v>
      </c>
      <c r="J160">
        <v>8.8999999999999999E-3</v>
      </c>
      <c r="K160">
        <v>1.0749999999999999E-2</v>
      </c>
      <c r="L160">
        <v>5.8500000000000002E-3</v>
      </c>
      <c r="M160">
        <v>6.4000000000000003E-3</v>
      </c>
    </row>
    <row r="161" spans="2:13">
      <c r="B161">
        <f t="shared" si="4"/>
        <v>19.949999999999775</v>
      </c>
      <c r="C161">
        <v>-24.773099999999999</v>
      </c>
      <c r="E161">
        <f t="shared" si="5"/>
        <v>8.3999999999999861</v>
      </c>
      <c r="F161">
        <v>5.3499999999999997E-3</v>
      </c>
      <c r="G161">
        <v>3.885E-3</v>
      </c>
      <c r="H161">
        <v>2.6599999999999999E-2</v>
      </c>
      <c r="I161">
        <v>3.5750000000000001E-3</v>
      </c>
      <c r="J161">
        <v>8.3999999999999995E-3</v>
      </c>
      <c r="K161">
        <v>9.5999999999999992E-3</v>
      </c>
      <c r="L161">
        <v>4.6049999999999997E-3</v>
      </c>
      <c r="M161">
        <v>1.56E-3</v>
      </c>
    </row>
    <row r="162" spans="2:13">
      <c r="B162">
        <f t="shared" si="4"/>
        <v>19.974999999999774</v>
      </c>
      <c r="C162">
        <v>-15.698399999999999</v>
      </c>
      <c r="E162">
        <f t="shared" si="5"/>
        <v>8.4499999999999869</v>
      </c>
      <c r="F162">
        <v>5.9500000000000004E-3</v>
      </c>
      <c r="G162">
        <v>5.7499999999999999E-3</v>
      </c>
      <c r="H162">
        <v>3.0949999999999998E-2</v>
      </c>
      <c r="I162">
        <v>2.4099999999999998E-3</v>
      </c>
      <c r="J162">
        <v>5.45E-3</v>
      </c>
      <c r="K162">
        <v>6.1000000000000004E-3</v>
      </c>
      <c r="L162">
        <v>2.065E-3</v>
      </c>
      <c r="M162">
        <v>5.45E-3</v>
      </c>
    </row>
    <row r="163" spans="2:13">
      <c r="B163">
        <f t="shared" si="4"/>
        <v>19.999999999999773</v>
      </c>
      <c r="C163">
        <v>-18.051100000000002</v>
      </c>
      <c r="E163">
        <f t="shared" si="5"/>
        <v>8.4999999999999876</v>
      </c>
      <c r="F163">
        <v>1.295E-2</v>
      </c>
      <c r="G163">
        <v>7.6E-3</v>
      </c>
      <c r="H163">
        <v>2.2349999999999998E-2</v>
      </c>
      <c r="I163">
        <v>4.8349999999999999E-3</v>
      </c>
      <c r="J163">
        <v>5.4999999999999997E-3</v>
      </c>
      <c r="K163">
        <v>1.475E-3</v>
      </c>
      <c r="L163">
        <v>4.6550000000000003E-3</v>
      </c>
      <c r="M163">
        <v>4.5649999999999996E-3</v>
      </c>
    </row>
    <row r="164" spans="2:13">
      <c r="B164">
        <f t="shared" si="4"/>
        <v>20.024999999999771</v>
      </c>
      <c r="C164">
        <v>-33.521599999999999</v>
      </c>
      <c r="E164">
        <f t="shared" si="5"/>
        <v>8.5499999999999883</v>
      </c>
      <c r="F164">
        <v>1.025E-2</v>
      </c>
      <c r="G164">
        <v>3.5599999999999998E-3</v>
      </c>
      <c r="H164">
        <v>8.2500000000000004E-3</v>
      </c>
      <c r="I164">
        <v>7.1500000000000001E-3</v>
      </c>
      <c r="J164">
        <v>5.45E-3</v>
      </c>
      <c r="K164">
        <v>2.2200000000000002E-3</v>
      </c>
      <c r="L164">
        <v>4.8300000000000001E-3</v>
      </c>
      <c r="M164">
        <v>1.6949999999999999E-3</v>
      </c>
    </row>
    <row r="165" spans="2:13">
      <c r="B165">
        <f t="shared" si="4"/>
        <v>20.04999999999977</v>
      </c>
      <c r="C165">
        <v>-22.985800000000001</v>
      </c>
      <c r="E165">
        <f t="shared" si="5"/>
        <v>8.599999999999989</v>
      </c>
      <c r="F165">
        <v>1.0200000000000001E-2</v>
      </c>
      <c r="G165">
        <v>5.1999999999999998E-3</v>
      </c>
      <c r="H165">
        <v>1.285E-2</v>
      </c>
      <c r="I165">
        <v>2.765E-4</v>
      </c>
      <c r="J165">
        <v>1.3950000000000001E-2</v>
      </c>
      <c r="K165">
        <v>3.4299999999999999E-3</v>
      </c>
      <c r="L165">
        <v>8.9499999999999996E-3</v>
      </c>
      <c r="M165">
        <v>2.0349999999999999E-3</v>
      </c>
    </row>
    <row r="166" spans="2:13">
      <c r="B166">
        <f t="shared" si="4"/>
        <v>20.074999999999768</v>
      </c>
      <c r="C166">
        <v>-20.6111</v>
      </c>
      <c r="E166">
        <f t="shared" si="5"/>
        <v>8.6499999999999897</v>
      </c>
      <c r="F166">
        <v>1.095E-2</v>
      </c>
      <c r="G166">
        <v>3.9950000000000003E-3</v>
      </c>
      <c r="H166">
        <v>3.5899999999999999E-3</v>
      </c>
      <c r="I166">
        <v>1.5900000000000001E-3</v>
      </c>
      <c r="J166">
        <v>1.115E-2</v>
      </c>
      <c r="K166">
        <v>4.4299999999999999E-3</v>
      </c>
      <c r="L166">
        <v>1.2200000000000001E-2</v>
      </c>
      <c r="M166">
        <v>7.3499999999999998E-3</v>
      </c>
    </row>
    <row r="167" spans="2:13">
      <c r="B167">
        <f t="shared" si="4"/>
        <v>20.099999999999767</v>
      </c>
      <c r="C167">
        <v>-14.6372</v>
      </c>
      <c r="E167">
        <f t="shared" si="5"/>
        <v>8.6999999999999904</v>
      </c>
      <c r="F167">
        <v>5.4999999999999997E-3</v>
      </c>
      <c r="G167">
        <v>5.4999999999999997E-3</v>
      </c>
      <c r="H167">
        <v>1.545E-2</v>
      </c>
      <c r="I167">
        <v>7.1000000000000004E-3</v>
      </c>
      <c r="J167">
        <v>2.1800000000000001E-3</v>
      </c>
      <c r="K167">
        <v>3.9300000000000003E-3</v>
      </c>
      <c r="L167">
        <v>5.8999999999999999E-3</v>
      </c>
      <c r="M167">
        <v>7.9500000000000005E-3</v>
      </c>
    </row>
    <row r="168" spans="2:13">
      <c r="B168">
        <f t="shared" si="4"/>
        <v>20.124999999999766</v>
      </c>
      <c r="C168">
        <v>-24.087399999999999</v>
      </c>
      <c r="E168">
        <f t="shared" si="5"/>
        <v>8.7499999999999911</v>
      </c>
      <c r="F168">
        <v>4.5399999999999998E-3</v>
      </c>
      <c r="G168">
        <v>3.1150000000000001E-3</v>
      </c>
      <c r="H168">
        <v>2.315E-2</v>
      </c>
      <c r="I168">
        <v>4.6150000000000002E-3</v>
      </c>
      <c r="J168">
        <v>7.6E-3</v>
      </c>
      <c r="K168">
        <v>4.2649999999999997E-3</v>
      </c>
      <c r="L168">
        <v>6.7000000000000002E-3</v>
      </c>
      <c r="M168">
        <v>4.5250000000000004E-3</v>
      </c>
    </row>
    <row r="169" spans="2:13">
      <c r="B169">
        <f t="shared" si="4"/>
        <v>20.149999999999764</v>
      </c>
      <c r="C169">
        <v>-16.460100000000001</v>
      </c>
      <c r="E169">
        <f t="shared" si="5"/>
        <v>8.7999999999999918</v>
      </c>
      <c r="F169">
        <v>1.555E-3</v>
      </c>
      <c r="G169">
        <v>5.4999999999999997E-3</v>
      </c>
      <c r="H169">
        <v>2.7699999999999999E-2</v>
      </c>
      <c r="I169">
        <v>1.415E-3</v>
      </c>
      <c r="J169">
        <v>1.4149999999999999E-2</v>
      </c>
      <c r="K169">
        <v>7.9000000000000008E-3</v>
      </c>
      <c r="L169">
        <v>1.6500000000000001E-2</v>
      </c>
      <c r="M169">
        <v>6.1500000000000001E-3</v>
      </c>
    </row>
    <row r="170" spans="2:13">
      <c r="B170">
        <f t="shared" si="4"/>
        <v>20.174999999999763</v>
      </c>
      <c r="C170">
        <v>-22.2149</v>
      </c>
      <c r="E170">
        <f t="shared" si="5"/>
        <v>8.8499999999999925</v>
      </c>
      <c r="F170">
        <v>7.0499999999999998E-3</v>
      </c>
      <c r="G170">
        <v>8.0000000000000002E-3</v>
      </c>
      <c r="H170">
        <v>2.5149999999999999E-2</v>
      </c>
      <c r="I170">
        <v>3.82E-3</v>
      </c>
      <c r="J170">
        <v>7.9500000000000005E-3</v>
      </c>
      <c r="K170">
        <v>5.7499999999999999E-3</v>
      </c>
      <c r="L170">
        <v>1.4800000000000001E-2</v>
      </c>
      <c r="M170">
        <v>9.7000000000000003E-3</v>
      </c>
    </row>
    <row r="171" spans="2:13">
      <c r="B171">
        <f t="shared" si="4"/>
        <v>20.199999999999761</v>
      </c>
      <c r="C171">
        <v>-15.8058</v>
      </c>
      <c r="E171">
        <f t="shared" si="5"/>
        <v>8.8999999999999932</v>
      </c>
      <c r="F171">
        <v>8.7500000000000008E-3</v>
      </c>
      <c r="G171">
        <v>6.7000000000000002E-3</v>
      </c>
      <c r="H171">
        <v>2.01E-2</v>
      </c>
      <c r="I171">
        <v>5.7999999999999996E-3</v>
      </c>
      <c r="J171">
        <v>4.9699999999999996E-3</v>
      </c>
      <c r="K171">
        <v>2.6449999999999998E-4</v>
      </c>
      <c r="L171">
        <v>5.3E-3</v>
      </c>
      <c r="M171">
        <v>4.7400000000000003E-3</v>
      </c>
    </row>
    <row r="172" spans="2:13">
      <c r="B172">
        <f t="shared" si="4"/>
        <v>20.22499999999976</v>
      </c>
      <c r="C172">
        <v>-19.976400000000002</v>
      </c>
      <c r="E172">
        <f t="shared" si="5"/>
        <v>8.949999999999994</v>
      </c>
      <c r="F172">
        <v>7.4000000000000003E-3</v>
      </c>
      <c r="G172">
        <v>2.415E-3</v>
      </c>
      <c r="H172">
        <v>1.4749999999999999E-2</v>
      </c>
      <c r="I172">
        <v>8.4499999999999992E-3</v>
      </c>
      <c r="J172">
        <v>7.9000000000000008E-3</v>
      </c>
      <c r="K172">
        <v>3.1800000000000001E-3</v>
      </c>
      <c r="L172">
        <v>5.7000000000000002E-3</v>
      </c>
      <c r="M172">
        <v>9.4999999999999998E-3</v>
      </c>
    </row>
    <row r="173" spans="2:13">
      <c r="B173">
        <f t="shared" si="4"/>
        <v>20.249999999999758</v>
      </c>
      <c r="C173">
        <v>-19.4772</v>
      </c>
      <c r="E173">
        <f t="shared" si="5"/>
        <v>8.9999999999999947</v>
      </c>
      <c r="F173">
        <v>7.5500000000000003E-3</v>
      </c>
      <c r="G173">
        <v>1.885E-3</v>
      </c>
      <c r="H173">
        <v>7.7999999999999996E-3</v>
      </c>
      <c r="I173">
        <v>5.7999999999999996E-3</v>
      </c>
      <c r="J173">
        <v>6.0499999999999998E-3</v>
      </c>
      <c r="K173">
        <v>5.7999999999999996E-3</v>
      </c>
      <c r="L173">
        <v>5.8999999999999999E-3</v>
      </c>
      <c r="M173">
        <v>7.0499999999999998E-3</v>
      </c>
    </row>
    <row r="174" spans="2:13">
      <c r="B174">
        <f t="shared" si="4"/>
        <v>20.274999999999757</v>
      </c>
      <c r="C174">
        <v>-34.139699999999998</v>
      </c>
      <c r="E174">
        <f t="shared" si="5"/>
        <v>9.0499999999999954</v>
      </c>
      <c r="F174">
        <v>1.0449999999999999E-2</v>
      </c>
      <c r="G174">
        <v>2.9150000000000001E-3</v>
      </c>
      <c r="H174">
        <v>2.3599999999999999E-2</v>
      </c>
      <c r="I174">
        <v>1.6050000000000001E-3</v>
      </c>
      <c r="J174">
        <v>1.2650000000000001E-3</v>
      </c>
      <c r="K174">
        <v>5.1999999999999998E-3</v>
      </c>
      <c r="L174">
        <v>1.145E-2</v>
      </c>
      <c r="M174">
        <v>4.0049999999999999E-3</v>
      </c>
    </row>
    <row r="175" spans="2:13">
      <c r="B175">
        <f t="shared" si="4"/>
        <v>20.299999999999756</v>
      </c>
      <c r="C175">
        <v>-20.826799999999999</v>
      </c>
      <c r="E175">
        <f t="shared" si="5"/>
        <v>9.0999999999999961</v>
      </c>
      <c r="F175">
        <v>2.0400000000000001E-2</v>
      </c>
      <c r="G175">
        <v>4.5950000000000001E-3</v>
      </c>
      <c r="H175">
        <v>2.4750000000000001E-2</v>
      </c>
      <c r="I175">
        <v>3.7100000000000002E-3</v>
      </c>
      <c r="J175">
        <v>4.685E-4</v>
      </c>
      <c r="K175">
        <v>4.0299999999999997E-3</v>
      </c>
      <c r="L175">
        <v>1.35E-2</v>
      </c>
      <c r="M175">
        <v>5.8999999999999999E-3</v>
      </c>
    </row>
    <row r="176" spans="2:13">
      <c r="B176">
        <f t="shared" si="4"/>
        <v>20.324999999999754</v>
      </c>
      <c r="C176">
        <v>-13.0541</v>
      </c>
      <c r="E176">
        <f t="shared" si="5"/>
        <v>9.1499999999999968</v>
      </c>
      <c r="F176">
        <v>1.66E-2</v>
      </c>
      <c r="G176">
        <v>2.5049999999999998E-3</v>
      </c>
      <c r="H176">
        <v>1.67E-2</v>
      </c>
      <c r="I176">
        <v>2.3999999999999998E-3</v>
      </c>
      <c r="J176">
        <v>3.5699999999999998E-3</v>
      </c>
      <c r="K176">
        <v>2.9499999999999999E-3</v>
      </c>
      <c r="L176">
        <v>1.005E-2</v>
      </c>
      <c r="M176">
        <v>7.1999999999999998E-3</v>
      </c>
    </row>
    <row r="177" spans="2:13">
      <c r="B177">
        <f t="shared" si="4"/>
        <v>20.349999999999753</v>
      </c>
      <c r="C177">
        <v>-21.108899999999998</v>
      </c>
      <c r="E177">
        <f t="shared" si="5"/>
        <v>9.1999999999999975</v>
      </c>
      <c r="F177">
        <v>5.5999999999999999E-3</v>
      </c>
      <c r="G177">
        <v>2.055E-3</v>
      </c>
      <c r="H177">
        <v>5.1000000000000004E-3</v>
      </c>
      <c r="I177">
        <v>3.7299999999999998E-3</v>
      </c>
      <c r="J177">
        <v>4.96E-3</v>
      </c>
      <c r="K177">
        <v>1.735E-3</v>
      </c>
      <c r="L177">
        <v>1.29E-2</v>
      </c>
      <c r="M177">
        <v>8.0499999999999999E-3</v>
      </c>
    </row>
    <row r="178" spans="2:13">
      <c r="B178">
        <f t="shared" si="4"/>
        <v>20.374999999999751</v>
      </c>
      <c r="C178">
        <v>-20.665099999999999</v>
      </c>
      <c r="E178">
        <f t="shared" si="5"/>
        <v>9.2499999999999982</v>
      </c>
      <c r="F178">
        <v>2.15E-3</v>
      </c>
      <c r="G178">
        <v>2.6900000000000001E-3</v>
      </c>
      <c r="H178">
        <v>1.34E-2</v>
      </c>
      <c r="I178">
        <v>7.3499999999999998E-3</v>
      </c>
      <c r="J178">
        <v>5.8999999999999999E-3</v>
      </c>
      <c r="K178">
        <v>2.6749999999999999E-3</v>
      </c>
      <c r="L178">
        <v>1.4250000000000001E-2</v>
      </c>
      <c r="M178">
        <v>1.9350000000000001E-3</v>
      </c>
    </row>
    <row r="179" spans="2:13">
      <c r="B179">
        <f t="shared" si="4"/>
        <v>20.39999999999975</v>
      </c>
      <c r="C179">
        <v>-26.045400000000001</v>
      </c>
      <c r="E179">
        <f t="shared" si="5"/>
        <v>9.2999999999999989</v>
      </c>
      <c r="F179">
        <v>1.0149999999999999E-2</v>
      </c>
      <c r="G179">
        <v>1.6249999999999999E-3</v>
      </c>
      <c r="H179">
        <v>4.9300000000000004E-3</v>
      </c>
      <c r="I179">
        <v>5.8500000000000002E-3</v>
      </c>
      <c r="J179">
        <v>1.145E-2</v>
      </c>
      <c r="K179">
        <v>4.64E-3</v>
      </c>
      <c r="L179">
        <v>1.3100000000000001E-2</v>
      </c>
      <c r="M179">
        <v>2.6050000000000001E-3</v>
      </c>
    </row>
    <row r="180" spans="2:13">
      <c r="B180">
        <f t="shared" si="4"/>
        <v>20.424999999999748</v>
      </c>
      <c r="C180">
        <v>-13.1342</v>
      </c>
      <c r="E180">
        <f t="shared" si="5"/>
        <v>9.35</v>
      </c>
      <c r="F180">
        <v>9.1999999999999998E-3</v>
      </c>
      <c r="G180">
        <v>1E-3</v>
      </c>
      <c r="H180">
        <v>2.5100000000000001E-2</v>
      </c>
      <c r="I180">
        <v>5.6499999999999996E-3</v>
      </c>
      <c r="J180">
        <v>8.2500000000000004E-3</v>
      </c>
      <c r="K180">
        <v>4.6150000000000002E-3</v>
      </c>
      <c r="L180">
        <v>1.5049999999999999E-2</v>
      </c>
      <c r="M180">
        <v>4.215E-3</v>
      </c>
    </row>
    <row r="181" spans="2:13">
      <c r="B181">
        <f t="shared" si="4"/>
        <v>20.449999999999747</v>
      </c>
      <c r="C181">
        <v>-12.306699999999999</v>
      </c>
      <c r="E181">
        <f t="shared" si="5"/>
        <v>9.4</v>
      </c>
      <c r="F181">
        <v>3.5599999999999998E-3</v>
      </c>
      <c r="G181">
        <v>4.3099999999999996E-3</v>
      </c>
      <c r="H181">
        <v>3.1600000000000003E-2</v>
      </c>
      <c r="I181">
        <v>3.9550000000000002E-3</v>
      </c>
      <c r="J181">
        <v>6.4000000000000003E-3</v>
      </c>
      <c r="K181">
        <v>1.665E-3</v>
      </c>
      <c r="L181">
        <v>1.005E-2</v>
      </c>
      <c r="M181">
        <v>6.0499999999999998E-3</v>
      </c>
    </row>
    <row r="182" spans="2:13">
      <c r="B182">
        <f t="shared" si="4"/>
        <v>20.474999999999746</v>
      </c>
      <c r="C182">
        <v>-13.3058</v>
      </c>
      <c r="E182">
        <f t="shared" si="5"/>
        <v>9.4500000000000011</v>
      </c>
      <c r="F182">
        <v>4.4050000000000001E-3</v>
      </c>
      <c r="G182">
        <v>7.0000000000000001E-3</v>
      </c>
      <c r="H182">
        <v>7.6E-3</v>
      </c>
      <c r="I182">
        <v>3.6050000000000001E-3</v>
      </c>
      <c r="J182">
        <v>5.3E-3</v>
      </c>
      <c r="K182">
        <v>6.1499999999999999E-4</v>
      </c>
      <c r="L182">
        <v>2.075E-3</v>
      </c>
      <c r="M182">
        <v>6.7000000000000002E-3</v>
      </c>
    </row>
    <row r="183" spans="2:13">
      <c r="B183">
        <f t="shared" si="4"/>
        <v>20.499999999999744</v>
      </c>
      <c r="C183">
        <v>-10.8254</v>
      </c>
      <c r="E183">
        <f t="shared" si="5"/>
        <v>9.5000000000000018</v>
      </c>
      <c r="F183">
        <v>9.1E-4</v>
      </c>
      <c r="G183">
        <v>2.3149999999999998E-3</v>
      </c>
      <c r="H183">
        <v>1.295E-2</v>
      </c>
      <c r="I183">
        <v>7.45E-3</v>
      </c>
      <c r="J183">
        <v>5.4000000000000003E-3</v>
      </c>
      <c r="K183">
        <v>3.885E-3</v>
      </c>
      <c r="L183">
        <v>9.7999999999999997E-3</v>
      </c>
      <c r="M183">
        <v>8.4499999999999992E-3</v>
      </c>
    </row>
    <row r="184" spans="2:13">
      <c r="B184">
        <f t="shared" si="4"/>
        <v>20.524999999999743</v>
      </c>
      <c r="C184">
        <v>-18.118099999999998</v>
      </c>
      <c r="E184">
        <f t="shared" si="5"/>
        <v>9.5500000000000025</v>
      </c>
      <c r="F184">
        <v>6.6E-3</v>
      </c>
      <c r="G184">
        <v>1.9949999999999998E-3</v>
      </c>
      <c r="H184">
        <v>3.0049999999999999E-3</v>
      </c>
      <c r="I184">
        <v>3.405E-3</v>
      </c>
      <c r="J184">
        <v>7.1000000000000004E-3</v>
      </c>
      <c r="K184">
        <v>2.725E-3</v>
      </c>
      <c r="L184">
        <v>7.7000000000000002E-3</v>
      </c>
      <c r="M184">
        <v>4.7800000000000004E-3</v>
      </c>
    </row>
    <row r="185" spans="2:13">
      <c r="B185">
        <f t="shared" si="4"/>
        <v>20.549999999999741</v>
      </c>
      <c r="C185">
        <v>-21.975100000000001</v>
      </c>
      <c r="E185">
        <f t="shared" si="5"/>
        <v>9.6000000000000032</v>
      </c>
      <c r="F185">
        <v>1.8200000000000001E-2</v>
      </c>
      <c r="G185">
        <v>1.48E-3</v>
      </c>
      <c r="H185">
        <v>1.5350000000000001E-2</v>
      </c>
      <c r="I185">
        <v>3.6050000000000001E-3</v>
      </c>
      <c r="J185">
        <v>5.4000000000000003E-3</v>
      </c>
      <c r="K185">
        <v>6.9999999999999999E-4</v>
      </c>
      <c r="L185">
        <v>9.3500000000000007E-3</v>
      </c>
      <c r="M185">
        <v>7.7000000000000002E-3</v>
      </c>
    </row>
    <row r="186" spans="2:13">
      <c r="B186">
        <f t="shared" si="4"/>
        <v>20.57499999999974</v>
      </c>
      <c r="C186">
        <v>-29.580100000000002</v>
      </c>
      <c r="E186">
        <f t="shared" si="5"/>
        <v>9.6500000000000039</v>
      </c>
      <c r="F186">
        <v>1.5699999999999999E-2</v>
      </c>
      <c r="G186">
        <v>3.3600000000000001E-3</v>
      </c>
      <c r="H186">
        <v>1.345E-2</v>
      </c>
      <c r="I186">
        <v>4.2700000000000004E-3</v>
      </c>
      <c r="J186">
        <v>4.7650000000000001E-3</v>
      </c>
      <c r="K186">
        <v>4.9399999999999999E-3</v>
      </c>
      <c r="L186">
        <v>1.4999999999999999E-2</v>
      </c>
      <c r="M186">
        <v>4.1149999999999997E-3</v>
      </c>
    </row>
    <row r="187" spans="2:13">
      <c r="B187">
        <f t="shared" si="4"/>
        <v>20.599999999999739</v>
      </c>
      <c r="C187">
        <v>-17.109400000000001</v>
      </c>
      <c r="E187">
        <f t="shared" si="5"/>
        <v>9.7000000000000046</v>
      </c>
      <c r="F187">
        <v>9.2499999999999995E-3</v>
      </c>
      <c r="G187">
        <v>2.245E-3</v>
      </c>
      <c r="H187">
        <v>1.295E-2</v>
      </c>
      <c r="I187">
        <v>4.1900000000000001E-3</v>
      </c>
      <c r="J187">
        <v>4.1149999999999997E-3</v>
      </c>
      <c r="K187">
        <v>3.2950000000000002E-3</v>
      </c>
      <c r="L187">
        <v>6.2500000000000003E-3</v>
      </c>
      <c r="M187">
        <v>1.0200000000000001E-3</v>
      </c>
    </row>
    <row r="188" spans="2:13">
      <c r="B188">
        <f t="shared" si="4"/>
        <v>20.624999999999737</v>
      </c>
      <c r="C188">
        <v>-16.497</v>
      </c>
      <c r="E188">
        <f t="shared" si="5"/>
        <v>9.7500000000000053</v>
      </c>
      <c r="F188">
        <v>8.1499999999999993E-3</v>
      </c>
      <c r="G188">
        <v>1.32E-3</v>
      </c>
      <c r="H188">
        <v>2.0549999999999999E-2</v>
      </c>
      <c r="I188">
        <v>2.8999999999999998E-3</v>
      </c>
      <c r="J188">
        <v>3.4499999999999999E-3</v>
      </c>
      <c r="K188">
        <v>1.0250000000000001E-3</v>
      </c>
      <c r="L188">
        <v>1.085E-2</v>
      </c>
      <c r="M188">
        <v>3.4099999999999998E-3</v>
      </c>
    </row>
    <row r="189" spans="2:13">
      <c r="B189">
        <f t="shared" si="4"/>
        <v>20.649999999999736</v>
      </c>
      <c r="C189">
        <v>-13.929500000000001</v>
      </c>
      <c r="E189">
        <f t="shared" si="5"/>
        <v>9.800000000000006</v>
      </c>
      <c r="F189">
        <v>1.55E-2</v>
      </c>
      <c r="G189">
        <v>5.0499999999999998E-3</v>
      </c>
      <c r="H189">
        <v>1.6199999999999999E-2</v>
      </c>
      <c r="I189">
        <v>6.1999999999999998E-3</v>
      </c>
      <c r="J189">
        <v>9.0500000000000008E-3</v>
      </c>
      <c r="K189">
        <v>9.1E-4</v>
      </c>
      <c r="L189">
        <v>1.7299999999999999E-2</v>
      </c>
      <c r="M189">
        <v>5.4000000000000003E-3</v>
      </c>
    </row>
    <row r="190" spans="2:13">
      <c r="B190">
        <f t="shared" si="4"/>
        <v>20.674999999999734</v>
      </c>
      <c r="C190">
        <v>-19.133800000000001</v>
      </c>
      <c r="E190">
        <f t="shared" si="5"/>
        <v>9.8500000000000068</v>
      </c>
      <c r="F190">
        <v>6.7000000000000002E-3</v>
      </c>
      <c r="G190">
        <v>3.5100000000000001E-3</v>
      </c>
      <c r="H190">
        <v>5.6499999999999996E-3</v>
      </c>
      <c r="I190">
        <v>1.1299999999999999E-2</v>
      </c>
      <c r="J190">
        <v>8.2000000000000007E-3</v>
      </c>
      <c r="K190">
        <v>5.45E-3</v>
      </c>
      <c r="L190">
        <v>1.3950000000000001E-2</v>
      </c>
      <c r="M190">
        <v>4.1799999999999997E-3</v>
      </c>
    </row>
    <row r="191" spans="2:13">
      <c r="B191">
        <f t="shared" si="4"/>
        <v>20.699999999999733</v>
      </c>
      <c r="C191">
        <v>-16.199400000000001</v>
      </c>
      <c r="E191">
        <f t="shared" si="5"/>
        <v>9.9000000000000075</v>
      </c>
      <c r="F191">
        <v>1.38E-2</v>
      </c>
      <c r="G191">
        <v>4.3350000000000003E-3</v>
      </c>
      <c r="H191">
        <v>1.5650000000000001E-2</v>
      </c>
      <c r="I191">
        <v>5.5500000000000002E-3</v>
      </c>
      <c r="J191">
        <v>6.3499999999999997E-3</v>
      </c>
      <c r="K191">
        <v>7.1000000000000004E-3</v>
      </c>
      <c r="L191">
        <v>5.1000000000000004E-3</v>
      </c>
      <c r="M191">
        <v>2.5850000000000001E-3</v>
      </c>
    </row>
    <row r="192" spans="2:13">
      <c r="B192">
        <f t="shared" si="4"/>
        <v>20.724999999999731</v>
      </c>
      <c r="C192">
        <v>-15.798999999999999</v>
      </c>
      <c r="E192">
        <f t="shared" si="5"/>
        <v>9.9500000000000082</v>
      </c>
      <c r="F192">
        <v>1.5699999999999999E-2</v>
      </c>
      <c r="G192">
        <v>6.5500000000000003E-3</v>
      </c>
      <c r="H192">
        <v>1.6549999999999999E-2</v>
      </c>
      <c r="I192">
        <v>1.2650000000000001E-3</v>
      </c>
      <c r="J192">
        <v>6.8500000000000002E-3</v>
      </c>
      <c r="K192">
        <v>1.92E-3</v>
      </c>
      <c r="L192">
        <v>8.8999999999999995E-4</v>
      </c>
      <c r="M192">
        <v>4.6800000000000001E-3</v>
      </c>
    </row>
    <row r="193" spans="2:13">
      <c r="B193">
        <f t="shared" si="4"/>
        <v>20.74999999999973</v>
      </c>
      <c r="C193">
        <v>-17.5321</v>
      </c>
      <c r="E193">
        <f t="shared" si="5"/>
        <v>10.000000000000009</v>
      </c>
      <c r="F193">
        <v>1.0500000000000001E-2</v>
      </c>
      <c r="G193">
        <v>1.89E-3</v>
      </c>
      <c r="H193">
        <v>1.32E-2</v>
      </c>
      <c r="I193">
        <v>5.9999999999999995E-4</v>
      </c>
      <c r="J193">
        <v>8.8500000000000002E-3</v>
      </c>
      <c r="K193">
        <v>5.3E-3</v>
      </c>
      <c r="L193">
        <v>6.3499999999999997E-3</v>
      </c>
      <c r="M193">
        <v>5.3499999999999997E-3</v>
      </c>
    </row>
    <row r="194" spans="2:13">
      <c r="B194">
        <f t="shared" si="4"/>
        <v>20.774999999999729</v>
      </c>
      <c r="C194">
        <v>-22.138500000000001</v>
      </c>
      <c r="E194">
        <f t="shared" si="5"/>
        <v>10.05000000000001</v>
      </c>
      <c r="F194">
        <v>1.41E-2</v>
      </c>
      <c r="G194">
        <v>6.3000000000000003E-4</v>
      </c>
      <c r="H194">
        <v>1.7899999999999999E-2</v>
      </c>
      <c r="I194">
        <v>1.805E-3</v>
      </c>
      <c r="J194">
        <v>1.065E-2</v>
      </c>
      <c r="K194">
        <v>1.2999999999999999E-3</v>
      </c>
      <c r="L194">
        <v>3.32E-3</v>
      </c>
      <c r="M194">
        <v>2.2750000000000001E-3</v>
      </c>
    </row>
    <row r="195" spans="2:13">
      <c r="B195">
        <f t="shared" si="4"/>
        <v>20.799999999999727</v>
      </c>
      <c r="C195">
        <v>-14.6898</v>
      </c>
      <c r="E195">
        <f t="shared" si="5"/>
        <v>10.10000000000001</v>
      </c>
      <c r="F195">
        <v>1.2449999999999999E-2</v>
      </c>
      <c r="G195">
        <v>1.915E-3</v>
      </c>
      <c r="H195">
        <v>3.2250000000000001E-2</v>
      </c>
      <c r="I195">
        <v>5.5999999999999999E-3</v>
      </c>
      <c r="J195">
        <v>1.035E-2</v>
      </c>
      <c r="K195">
        <v>2.5400000000000002E-3</v>
      </c>
      <c r="L195">
        <v>1.92E-3</v>
      </c>
      <c r="M195">
        <v>1.06E-3</v>
      </c>
    </row>
    <row r="196" spans="2:13">
      <c r="B196">
        <f t="shared" si="4"/>
        <v>20.824999999999726</v>
      </c>
      <c r="C196">
        <v>-14.9771</v>
      </c>
      <c r="E196">
        <f t="shared" si="5"/>
        <v>10.150000000000011</v>
      </c>
      <c r="F196">
        <v>7.6499999999999997E-3</v>
      </c>
      <c r="G196">
        <v>4.0800000000000003E-3</v>
      </c>
      <c r="H196">
        <v>2.2700000000000001E-2</v>
      </c>
      <c r="I196">
        <v>3.735E-3</v>
      </c>
      <c r="J196">
        <v>6.6E-3</v>
      </c>
      <c r="K196">
        <v>3.1749999999999999E-3</v>
      </c>
      <c r="L196">
        <v>1.5100000000000001E-3</v>
      </c>
      <c r="M196">
        <v>4.1900000000000001E-3</v>
      </c>
    </row>
    <row r="197" spans="2:13">
      <c r="B197">
        <f t="shared" ref="B197:B260" si="6">B196+0.025</f>
        <v>20.849999999999724</v>
      </c>
      <c r="C197">
        <v>-15.491199999999999</v>
      </c>
      <c r="E197">
        <f t="shared" ref="E197:E260" si="7">E196+0.05</f>
        <v>10.200000000000012</v>
      </c>
      <c r="F197">
        <v>7.1500000000000001E-3</v>
      </c>
      <c r="G197">
        <v>5.7000000000000002E-3</v>
      </c>
      <c r="H197">
        <v>9.9000000000000008E-3</v>
      </c>
      <c r="I197">
        <v>4.8250000000000003E-3</v>
      </c>
      <c r="J197">
        <v>4.3299999999999996E-3</v>
      </c>
      <c r="K197">
        <v>1.805E-3</v>
      </c>
      <c r="L197">
        <v>7.0000000000000001E-3</v>
      </c>
      <c r="M197">
        <v>1.805E-3</v>
      </c>
    </row>
    <row r="198" spans="2:13">
      <c r="B198">
        <f t="shared" si="6"/>
        <v>20.874999999999723</v>
      </c>
      <c r="C198">
        <v>-12.9589</v>
      </c>
      <c r="E198">
        <f t="shared" si="7"/>
        <v>10.250000000000012</v>
      </c>
      <c r="F198">
        <v>7.1999999999999998E-3</v>
      </c>
      <c r="G198">
        <v>4.62E-3</v>
      </c>
      <c r="H198">
        <v>2.0799999999999999E-2</v>
      </c>
      <c r="I198">
        <v>3.0200000000000001E-3</v>
      </c>
      <c r="J198">
        <v>8.3500000000000002E-4</v>
      </c>
      <c r="K198">
        <v>5.8E-4</v>
      </c>
      <c r="L198">
        <v>6.6499999999999997E-3</v>
      </c>
      <c r="M198">
        <v>5.6499999999999996E-3</v>
      </c>
    </row>
    <row r="199" spans="2:13">
      <c r="B199">
        <f t="shared" si="6"/>
        <v>20.899999999999721</v>
      </c>
      <c r="C199">
        <v>-12.630100000000001</v>
      </c>
      <c r="E199">
        <f t="shared" si="7"/>
        <v>10.300000000000013</v>
      </c>
      <c r="F199">
        <v>9.3500000000000007E-3</v>
      </c>
      <c r="G199">
        <v>2.0100000000000001E-3</v>
      </c>
      <c r="H199">
        <v>1.9099999999999999E-2</v>
      </c>
      <c r="I199">
        <v>3.6250000000000002E-3</v>
      </c>
      <c r="J199">
        <v>2.3050000000000002E-3</v>
      </c>
      <c r="K199">
        <v>1.085E-3</v>
      </c>
      <c r="L199">
        <v>5.0499999999999998E-3</v>
      </c>
      <c r="M199">
        <v>7.45E-3</v>
      </c>
    </row>
    <row r="200" spans="2:13">
      <c r="B200">
        <f t="shared" si="6"/>
        <v>20.92499999999972</v>
      </c>
      <c r="C200">
        <v>-11.826000000000001</v>
      </c>
      <c r="E200">
        <f t="shared" si="7"/>
        <v>10.350000000000014</v>
      </c>
      <c r="F200">
        <v>2.9299999999999999E-3</v>
      </c>
      <c r="G200">
        <v>3.6050000000000001E-3</v>
      </c>
      <c r="H200">
        <v>1.4E-2</v>
      </c>
      <c r="I200">
        <v>4.0150000000000003E-3</v>
      </c>
      <c r="J200">
        <v>1.8550000000000001E-3</v>
      </c>
      <c r="K200">
        <v>1.9350000000000001E-3</v>
      </c>
      <c r="L200">
        <v>7.3000000000000001E-3</v>
      </c>
      <c r="M200">
        <v>5.1000000000000004E-3</v>
      </c>
    </row>
    <row r="201" spans="2:13">
      <c r="B201">
        <f t="shared" si="6"/>
        <v>20.949999999999719</v>
      </c>
      <c r="C201">
        <v>-12.8786</v>
      </c>
      <c r="E201">
        <f t="shared" si="7"/>
        <v>10.400000000000015</v>
      </c>
      <c r="F201">
        <v>7.1999999999999998E-3</v>
      </c>
      <c r="G201">
        <v>6.2500000000000003E-3</v>
      </c>
      <c r="H201">
        <v>1.3050000000000001E-2</v>
      </c>
      <c r="I201">
        <v>7.0000000000000001E-3</v>
      </c>
      <c r="J201">
        <v>4.3449999999999999E-3</v>
      </c>
      <c r="K201">
        <v>3.32E-3</v>
      </c>
      <c r="L201">
        <v>4.535E-3</v>
      </c>
      <c r="M201">
        <v>4.4900000000000001E-3</v>
      </c>
    </row>
    <row r="202" spans="2:13">
      <c r="B202">
        <f t="shared" si="6"/>
        <v>20.974999999999717</v>
      </c>
      <c r="C202">
        <v>-17.591200000000001</v>
      </c>
      <c r="E202">
        <f t="shared" si="7"/>
        <v>10.450000000000015</v>
      </c>
      <c r="F202">
        <v>2.0400000000000001E-2</v>
      </c>
      <c r="G202">
        <v>3.9550000000000002E-3</v>
      </c>
      <c r="H202">
        <v>2.085E-2</v>
      </c>
      <c r="I202">
        <v>1.0699999999999999E-2</v>
      </c>
      <c r="J202">
        <v>3.3500000000000001E-3</v>
      </c>
      <c r="K202">
        <v>3.3899999999999998E-3</v>
      </c>
      <c r="L202">
        <v>3.0400000000000002E-3</v>
      </c>
      <c r="M202">
        <v>3.7650000000000001E-3</v>
      </c>
    </row>
    <row r="203" spans="2:13">
      <c r="B203">
        <f t="shared" si="6"/>
        <v>20.999999999999716</v>
      </c>
      <c r="C203">
        <v>-11.747199999999999</v>
      </c>
      <c r="E203">
        <f t="shared" si="7"/>
        <v>10.500000000000016</v>
      </c>
      <c r="F203">
        <v>1.8849999999999999E-2</v>
      </c>
      <c r="G203">
        <v>4.0949999999999997E-3</v>
      </c>
      <c r="H203">
        <v>2.5850000000000001E-2</v>
      </c>
      <c r="I203">
        <v>6.6E-3</v>
      </c>
      <c r="J203">
        <v>2.215E-3</v>
      </c>
      <c r="K203">
        <v>2.9399999999999999E-3</v>
      </c>
      <c r="L203">
        <v>2.5899999999999999E-3</v>
      </c>
      <c r="M203">
        <v>4.5599999999999998E-3</v>
      </c>
    </row>
    <row r="204" spans="2:13">
      <c r="B204">
        <f t="shared" si="6"/>
        <v>21.024999999999714</v>
      </c>
      <c r="C204">
        <v>-18.102699999999999</v>
      </c>
      <c r="E204">
        <f t="shared" si="7"/>
        <v>10.550000000000017</v>
      </c>
      <c r="F204">
        <v>5.0499999999999998E-3</v>
      </c>
      <c r="G204">
        <v>5.1500000000000001E-3</v>
      </c>
      <c r="H204">
        <v>2.1999999999999999E-2</v>
      </c>
      <c r="I204">
        <v>3.7000000000000002E-3</v>
      </c>
      <c r="J204">
        <v>3.3800000000000002E-3</v>
      </c>
      <c r="K204">
        <v>2.1350000000000002E-3</v>
      </c>
      <c r="L204">
        <v>2.9550000000000002E-3</v>
      </c>
      <c r="M204">
        <v>1.505E-3</v>
      </c>
    </row>
    <row r="205" spans="2:13">
      <c r="B205">
        <f t="shared" si="6"/>
        <v>21.049999999999713</v>
      </c>
      <c r="C205">
        <v>-46.2453</v>
      </c>
      <c r="E205">
        <f t="shared" si="7"/>
        <v>10.600000000000017</v>
      </c>
      <c r="F205">
        <v>7.7000000000000002E-3</v>
      </c>
      <c r="G205">
        <v>5.0499999999999998E-3</v>
      </c>
      <c r="H205">
        <v>1.4149999999999999E-2</v>
      </c>
      <c r="I205">
        <v>3.8449999999999999E-3</v>
      </c>
      <c r="J205">
        <v>4.9049999999999996E-3</v>
      </c>
      <c r="K205">
        <v>2.0249999999999999E-3</v>
      </c>
      <c r="L205">
        <v>3.3349999999999999E-3</v>
      </c>
      <c r="M205">
        <v>2.65E-3</v>
      </c>
    </row>
    <row r="206" spans="2:13">
      <c r="B206">
        <f t="shared" si="6"/>
        <v>21.074999999999712</v>
      </c>
      <c r="C206">
        <v>-18.119800000000001</v>
      </c>
      <c r="E206">
        <f t="shared" si="7"/>
        <v>10.650000000000018</v>
      </c>
      <c r="F206">
        <v>1.915E-2</v>
      </c>
      <c r="G206">
        <v>5.6999999999999998E-4</v>
      </c>
      <c r="H206">
        <v>3.3050000000000002E-3</v>
      </c>
      <c r="I206">
        <v>4.5599999999999998E-3</v>
      </c>
      <c r="J206">
        <v>2.4099999999999998E-3</v>
      </c>
      <c r="K206">
        <v>5.2500000000000003E-3</v>
      </c>
      <c r="L206">
        <v>4.8450000000000003E-3</v>
      </c>
      <c r="M206">
        <v>3.3549999999999999E-3</v>
      </c>
    </row>
    <row r="207" spans="2:13">
      <c r="B207">
        <f t="shared" si="6"/>
        <v>21.09999999999971</v>
      </c>
      <c r="C207">
        <v>-17.937000000000001</v>
      </c>
      <c r="E207">
        <f t="shared" si="7"/>
        <v>10.700000000000019</v>
      </c>
      <c r="F207">
        <v>1.7500000000000002E-2</v>
      </c>
      <c r="G207">
        <v>2.4750000000000002E-3</v>
      </c>
      <c r="H207">
        <v>1.48E-3</v>
      </c>
      <c r="I207">
        <v>5.8999999999999999E-3</v>
      </c>
      <c r="J207">
        <v>1.905E-3</v>
      </c>
      <c r="K207">
        <v>4.5849999999999997E-3</v>
      </c>
      <c r="L207">
        <v>4.1450000000000002E-3</v>
      </c>
      <c r="M207">
        <v>4.1099999999999999E-3</v>
      </c>
    </row>
    <row r="208" spans="2:13">
      <c r="B208">
        <f t="shared" si="6"/>
        <v>21.124999999999709</v>
      </c>
      <c r="C208">
        <v>-18.168600000000001</v>
      </c>
      <c r="E208">
        <f t="shared" si="7"/>
        <v>10.75000000000002</v>
      </c>
      <c r="F208">
        <v>7.8499999999999993E-3</v>
      </c>
      <c r="G208">
        <v>4.2100000000000002E-3</v>
      </c>
      <c r="H208">
        <v>6.45E-3</v>
      </c>
      <c r="I208">
        <v>5.8999999999999999E-3</v>
      </c>
      <c r="J208">
        <v>2.3549999999999999E-3</v>
      </c>
      <c r="K208">
        <v>4.1050000000000001E-3</v>
      </c>
      <c r="L208">
        <v>8.0999999999999996E-3</v>
      </c>
      <c r="M208">
        <v>4.8349999999999999E-3</v>
      </c>
    </row>
    <row r="209" spans="2:13">
      <c r="B209">
        <f t="shared" si="6"/>
        <v>21.149999999999707</v>
      </c>
      <c r="C209">
        <v>-21.586300000000001</v>
      </c>
      <c r="E209">
        <f t="shared" si="7"/>
        <v>10.80000000000002</v>
      </c>
      <c r="F209">
        <v>7.1500000000000001E-3</v>
      </c>
      <c r="G209">
        <v>1.83E-3</v>
      </c>
      <c r="H209">
        <v>2.0049999999999998E-2</v>
      </c>
      <c r="I209">
        <v>3.9300000000000003E-3</v>
      </c>
      <c r="J209">
        <v>2.8400000000000001E-3</v>
      </c>
      <c r="K209">
        <v>4.4749999999999998E-3</v>
      </c>
      <c r="L209">
        <v>9.6500000000000006E-3</v>
      </c>
      <c r="M209">
        <v>3.0899999999999999E-3</v>
      </c>
    </row>
    <row r="210" spans="2:13">
      <c r="B210">
        <f t="shared" si="6"/>
        <v>21.174999999999706</v>
      </c>
      <c r="C210">
        <v>-20.6632</v>
      </c>
      <c r="E210">
        <f t="shared" si="7"/>
        <v>10.850000000000021</v>
      </c>
      <c r="F210">
        <v>1.1900000000000001E-2</v>
      </c>
      <c r="G210">
        <v>1.91E-3</v>
      </c>
      <c r="H210">
        <v>2.1700000000000001E-2</v>
      </c>
      <c r="I210">
        <v>3.2100000000000002E-3</v>
      </c>
      <c r="J210">
        <v>6.7499999999999999E-3</v>
      </c>
      <c r="K210">
        <v>4.6150000000000002E-3</v>
      </c>
      <c r="L210">
        <v>1.2699999999999999E-2</v>
      </c>
      <c r="M210">
        <v>5.2500000000000003E-3</v>
      </c>
    </row>
    <row r="211" spans="2:13">
      <c r="B211">
        <f t="shared" si="6"/>
        <v>21.199999999999704</v>
      </c>
      <c r="C211">
        <v>-12.8102</v>
      </c>
      <c r="E211">
        <f t="shared" si="7"/>
        <v>10.900000000000022</v>
      </c>
      <c r="F211">
        <v>1.3350000000000001E-2</v>
      </c>
      <c r="G211">
        <v>4.8599999999999997E-3</v>
      </c>
      <c r="H211">
        <v>1.8149999999999999E-2</v>
      </c>
      <c r="I211">
        <v>5.3E-3</v>
      </c>
      <c r="J211">
        <v>5.8500000000000002E-3</v>
      </c>
      <c r="K211">
        <v>6.4000000000000003E-3</v>
      </c>
      <c r="L211">
        <v>8.3499999999999998E-3</v>
      </c>
      <c r="M211">
        <v>4.1999999999999997E-3</v>
      </c>
    </row>
    <row r="212" spans="2:13">
      <c r="B212">
        <f t="shared" si="6"/>
        <v>21.224999999999703</v>
      </c>
      <c r="C212">
        <v>-9.6407600000000002</v>
      </c>
      <c r="E212">
        <f t="shared" si="7"/>
        <v>10.950000000000022</v>
      </c>
      <c r="F212">
        <v>3.1900000000000001E-3</v>
      </c>
      <c r="G212">
        <v>4.4749999999999998E-3</v>
      </c>
      <c r="H212">
        <v>1.6799999999999999E-2</v>
      </c>
      <c r="I212">
        <v>6.1000000000000004E-3</v>
      </c>
      <c r="J212">
        <v>6.4000000000000003E-3</v>
      </c>
      <c r="K212">
        <v>4.15E-3</v>
      </c>
      <c r="L212">
        <v>4.0749999999999996E-3</v>
      </c>
      <c r="M212">
        <v>2.6649999999999998E-3</v>
      </c>
    </row>
    <row r="213" spans="2:13">
      <c r="B213">
        <f t="shared" si="6"/>
        <v>21.249999999999702</v>
      </c>
      <c r="C213">
        <v>-13.819100000000001</v>
      </c>
      <c r="E213">
        <f t="shared" si="7"/>
        <v>11.000000000000023</v>
      </c>
      <c r="F213">
        <v>6.9499999999999996E-3</v>
      </c>
      <c r="G213">
        <v>4.235E-3</v>
      </c>
      <c r="H213">
        <v>1.49E-2</v>
      </c>
      <c r="I213">
        <v>2.9550000000000002E-3</v>
      </c>
      <c r="J213">
        <v>3.9950000000000003E-3</v>
      </c>
      <c r="K213">
        <v>1.1100000000000001E-3</v>
      </c>
      <c r="L213">
        <v>6.7499999999999999E-3</v>
      </c>
      <c r="M213">
        <v>5.1000000000000004E-4</v>
      </c>
    </row>
    <row r="214" spans="2:13">
      <c r="B214">
        <f t="shared" si="6"/>
        <v>21.2749999999997</v>
      </c>
      <c r="C214">
        <v>-9.2528799999999993</v>
      </c>
      <c r="E214">
        <f t="shared" si="7"/>
        <v>11.050000000000024</v>
      </c>
      <c r="F214">
        <v>1.815E-3</v>
      </c>
      <c r="G214">
        <v>5.4000000000000003E-3</v>
      </c>
      <c r="H214">
        <v>1.0749999999999999E-2</v>
      </c>
      <c r="I214">
        <v>1.235E-3</v>
      </c>
      <c r="J214">
        <v>3.4350000000000001E-3</v>
      </c>
      <c r="K214">
        <v>2.2200000000000002E-3</v>
      </c>
      <c r="L214">
        <v>8.3999999999999995E-3</v>
      </c>
      <c r="M214">
        <v>4.2199999999999998E-3</v>
      </c>
    </row>
    <row r="215" spans="2:13">
      <c r="B215">
        <f t="shared" si="6"/>
        <v>21.299999999999699</v>
      </c>
      <c r="C215">
        <v>-6.8068900000000001</v>
      </c>
      <c r="E215">
        <f t="shared" si="7"/>
        <v>11.100000000000025</v>
      </c>
      <c r="F215">
        <v>5.8999999999999999E-3</v>
      </c>
      <c r="G215">
        <v>2.8900000000000002E-3</v>
      </c>
      <c r="H215">
        <v>5.0499999999999998E-3</v>
      </c>
      <c r="I215">
        <v>3.9449999999999997E-3</v>
      </c>
      <c r="J215">
        <v>3.7699999999999999E-3</v>
      </c>
      <c r="K215">
        <v>6.9999999999999999E-4</v>
      </c>
      <c r="L215">
        <v>6.5500000000000003E-3</v>
      </c>
      <c r="M215">
        <v>4.8900000000000002E-3</v>
      </c>
    </row>
    <row r="216" spans="2:13">
      <c r="B216">
        <f t="shared" si="6"/>
        <v>21.324999999999697</v>
      </c>
      <c r="C216">
        <v>-9.9297500000000003</v>
      </c>
      <c r="E216">
        <f t="shared" si="7"/>
        <v>11.150000000000025</v>
      </c>
      <c r="F216">
        <v>8.0000000000000002E-3</v>
      </c>
      <c r="G216">
        <v>9.6000000000000002E-4</v>
      </c>
      <c r="H216">
        <v>1.0999999999999999E-2</v>
      </c>
      <c r="I216">
        <v>1.7650000000000001E-3</v>
      </c>
      <c r="J216">
        <v>4.6550000000000003E-3</v>
      </c>
      <c r="K216">
        <v>1.4E-3</v>
      </c>
      <c r="L216">
        <v>4.9950000000000003E-3</v>
      </c>
      <c r="M216">
        <v>1.8649999999999999E-3</v>
      </c>
    </row>
    <row r="217" spans="2:13">
      <c r="B217">
        <f t="shared" si="6"/>
        <v>21.349999999999696</v>
      </c>
      <c r="C217">
        <v>-15.278700000000001</v>
      </c>
      <c r="E217">
        <f t="shared" si="7"/>
        <v>11.200000000000026</v>
      </c>
      <c r="F217">
        <v>6.3500000000000004E-4</v>
      </c>
      <c r="G217">
        <v>1.2700000000000001E-3</v>
      </c>
      <c r="H217">
        <v>1.1650000000000001E-2</v>
      </c>
      <c r="I217">
        <v>2.8249999999999998E-3</v>
      </c>
      <c r="J217">
        <v>3.3500000000000001E-3</v>
      </c>
      <c r="K217">
        <v>2.055E-3</v>
      </c>
      <c r="L217">
        <v>4.045E-3</v>
      </c>
      <c r="M217">
        <v>3.5300000000000002E-3</v>
      </c>
    </row>
    <row r="218" spans="2:13">
      <c r="B218">
        <f t="shared" si="6"/>
        <v>21.374999999999694</v>
      </c>
      <c r="C218">
        <v>-13.675700000000001</v>
      </c>
      <c r="E218">
        <f t="shared" si="7"/>
        <v>11.250000000000027</v>
      </c>
      <c r="F218">
        <v>8.8999999999999999E-3</v>
      </c>
      <c r="G218">
        <v>2.1949999999999999E-3</v>
      </c>
      <c r="H218">
        <v>2.1999999999999999E-2</v>
      </c>
      <c r="I218">
        <v>5.3499999999999997E-3</v>
      </c>
      <c r="J218">
        <v>3.1150000000000001E-3</v>
      </c>
      <c r="K218">
        <v>6.4000000000000005E-4</v>
      </c>
      <c r="L218">
        <v>4.1700000000000001E-3</v>
      </c>
      <c r="M218">
        <v>2.235E-3</v>
      </c>
    </row>
    <row r="219" spans="2:13">
      <c r="B219">
        <f t="shared" si="6"/>
        <v>21.399999999999693</v>
      </c>
      <c r="C219">
        <v>-14.4742</v>
      </c>
      <c r="E219">
        <f t="shared" si="7"/>
        <v>11.300000000000027</v>
      </c>
      <c r="F219">
        <v>5.0000000000000001E-3</v>
      </c>
      <c r="G219">
        <v>4.3699999999999998E-3</v>
      </c>
      <c r="H219">
        <v>1.325E-2</v>
      </c>
      <c r="I219">
        <v>4.535E-3</v>
      </c>
      <c r="J219">
        <v>1.895E-3</v>
      </c>
      <c r="K219">
        <v>1.6299999999999999E-3</v>
      </c>
      <c r="L219">
        <v>7.7999999999999996E-3</v>
      </c>
      <c r="M219">
        <v>3.5599999999999998E-3</v>
      </c>
    </row>
    <row r="220" spans="2:13">
      <c r="B220">
        <f t="shared" si="6"/>
        <v>21.424999999999692</v>
      </c>
      <c r="C220">
        <v>-15.325200000000001</v>
      </c>
      <c r="E220">
        <f t="shared" si="7"/>
        <v>11.350000000000028</v>
      </c>
      <c r="F220">
        <v>7.4999999999999997E-3</v>
      </c>
      <c r="G220">
        <v>6.6499999999999997E-3</v>
      </c>
      <c r="H220">
        <v>2.7699999999999999E-3</v>
      </c>
      <c r="I220">
        <v>1.325E-3</v>
      </c>
      <c r="J220">
        <v>5.2500000000000003E-3</v>
      </c>
      <c r="K220">
        <v>1.9550000000000001E-3</v>
      </c>
      <c r="L220">
        <v>6.4000000000000003E-3</v>
      </c>
      <c r="M220">
        <v>2.1250000000000002E-3</v>
      </c>
    </row>
    <row r="221" spans="2:13">
      <c r="B221">
        <f t="shared" si="6"/>
        <v>21.44999999999969</v>
      </c>
      <c r="C221">
        <v>-13.0372</v>
      </c>
      <c r="E221">
        <f t="shared" si="7"/>
        <v>11.400000000000029</v>
      </c>
      <c r="F221">
        <v>4.8399999999999997E-3</v>
      </c>
      <c r="G221">
        <v>6.3499999999999997E-3</v>
      </c>
      <c r="H221">
        <v>8.0499999999999999E-3</v>
      </c>
      <c r="I221">
        <v>6.45E-3</v>
      </c>
      <c r="J221">
        <v>9.5999999999999992E-3</v>
      </c>
      <c r="K221">
        <v>3.29E-3</v>
      </c>
      <c r="L221">
        <v>1.2700000000000001E-3</v>
      </c>
      <c r="M221">
        <v>4.1050000000000001E-3</v>
      </c>
    </row>
    <row r="222" spans="2:13">
      <c r="B222">
        <f t="shared" si="6"/>
        <v>21.474999999999689</v>
      </c>
      <c r="C222">
        <v>-8.4938699999999994</v>
      </c>
      <c r="E222">
        <f t="shared" si="7"/>
        <v>11.450000000000029</v>
      </c>
      <c r="F222">
        <v>7.4000000000000003E-3</v>
      </c>
      <c r="G222">
        <v>2.49E-3</v>
      </c>
      <c r="H222">
        <v>1.6E-2</v>
      </c>
      <c r="I222">
        <v>6.1500000000000001E-3</v>
      </c>
      <c r="J222">
        <v>6.7999999999999996E-3</v>
      </c>
      <c r="K222">
        <v>1.735E-3</v>
      </c>
      <c r="L222">
        <v>3.8049999999999998E-3</v>
      </c>
      <c r="M222">
        <v>4.3750000000000004E-3</v>
      </c>
    </row>
    <row r="223" spans="2:13">
      <c r="B223">
        <f t="shared" si="6"/>
        <v>21.499999999999687</v>
      </c>
      <c r="C223">
        <v>-8.0659500000000008</v>
      </c>
      <c r="E223">
        <f t="shared" si="7"/>
        <v>11.50000000000003</v>
      </c>
      <c r="F223">
        <v>1.155E-2</v>
      </c>
      <c r="G223">
        <v>4.7000000000000002E-3</v>
      </c>
      <c r="H223">
        <v>1.145E-2</v>
      </c>
      <c r="I223">
        <v>3.96E-3</v>
      </c>
      <c r="J223">
        <v>8.8000000000000005E-3</v>
      </c>
      <c r="K223">
        <v>2.82E-3</v>
      </c>
      <c r="L223">
        <v>2.34E-4</v>
      </c>
      <c r="M223">
        <v>1.0950000000000001E-3</v>
      </c>
    </row>
    <row r="224" spans="2:13">
      <c r="B224">
        <f t="shared" si="6"/>
        <v>21.524999999999686</v>
      </c>
      <c r="C224">
        <v>-6.8730399999999996</v>
      </c>
      <c r="E224">
        <f t="shared" si="7"/>
        <v>11.550000000000031</v>
      </c>
      <c r="F224">
        <v>7.3499999999999998E-3</v>
      </c>
      <c r="G224">
        <v>7.45E-3</v>
      </c>
      <c r="H224">
        <v>8.8000000000000005E-3</v>
      </c>
      <c r="I224">
        <v>9.1E-4</v>
      </c>
      <c r="J224">
        <v>8.1499999999999993E-3</v>
      </c>
      <c r="K224">
        <v>4.3550000000000004E-3</v>
      </c>
      <c r="L224">
        <v>6.7000000000000002E-3</v>
      </c>
      <c r="M224">
        <v>5.45E-3</v>
      </c>
    </row>
    <row r="225" spans="2:13">
      <c r="B225">
        <f t="shared" si="6"/>
        <v>21.549999999999685</v>
      </c>
      <c r="C225">
        <v>-3.5898699999999999</v>
      </c>
      <c r="E225">
        <f t="shared" si="7"/>
        <v>11.600000000000032</v>
      </c>
      <c r="F225">
        <v>3.0149999999999999E-3</v>
      </c>
      <c r="G225">
        <v>5.45E-3</v>
      </c>
      <c r="H225">
        <v>2.6550000000000001E-2</v>
      </c>
      <c r="I225">
        <v>2.5400000000000002E-3</v>
      </c>
      <c r="J225">
        <v>5.9500000000000004E-3</v>
      </c>
      <c r="K225">
        <v>3.1150000000000001E-3</v>
      </c>
      <c r="L225">
        <v>5.8500000000000002E-3</v>
      </c>
      <c r="M225">
        <v>7.8499999999999993E-3</v>
      </c>
    </row>
    <row r="226" spans="2:13">
      <c r="B226">
        <f t="shared" si="6"/>
        <v>21.574999999999683</v>
      </c>
      <c r="C226">
        <v>-6.79732</v>
      </c>
      <c r="E226">
        <f t="shared" si="7"/>
        <v>11.650000000000032</v>
      </c>
      <c r="F226">
        <v>8.2500000000000004E-3</v>
      </c>
      <c r="G226">
        <v>6.7499999999999999E-3</v>
      </c>
      <c r="H226">
        <v>0.03</v>
      </c>
      <c r="I226">
        <v>5.7000000000000002E-3</v>
      </c>
      <c r="J226">
        <v>4.8700000000000002E-3</v>
      </c>
      <c r="K226">
        <v>2.1099999999999999E-3</v>
      </c>
      <c r="L226">
        <v>3.2799999999999999E-3</v>
      </c>
      <c r="M226">
        <v>6.3E-3</v>
      </c>
    </row>
    <row r="227" spans="2:13">
      <c r="B227">
        <f t="shared" si="6"/>
        <v>21.599999999999682</v>
      </c>
      <c r="C227">
        <v>-2.9677699999999998</v>
      </c>
      <c r="E227">
        <f t="shared" si="7"/>
        <v>11.700000000000033</v>
      </c>
      <c r="F227">
        <v>9.1000000000000004E-3</v>
      </c>
      <c r="G227">
        <v>5.6499999999999996E-3</v>
      </c>
      <c r="H227">
        <v>1.77E-2</v>
      </c>
      <c r="I227">
        <v>4.2199999999999998E-3</v>
      </c>
      <c r="J227">
        <v>5.7499999999999999E-3</v>
      </c>
      <c r="K227">
        <v>3.395E-3</v>
      </c>
      <c r="L227">
        <v>3.395E-3</v>
      </c>
      <c r="M227">
        <v>6.2500000000000003E-3</v>
      </c>
    </row>
    <row r="228" spans="2:13">
      <c r="B228">
        <f t="shared" si="6"/>
        <v>21.62499999999968</v>
      </c>
      <c r="C228">
        <v>-0.83394699999999999</v>
      </c>
      <c r="E228">
        <f t="shared" si="7"/>
        <v>11.750000000000034</v>
      </c>
      <c r="F228">
        <v>7.1999999999999998E-3</v>
      </c>
      <c r="G228">
        <v>5.3499999999999997E-3</v>
      </c>
      <c r="H228">
        <v>1.7100000000000001E-2</v>
      </c>
      <c r="I228">
        <v>1.23E-3</v>
      </c>
      <c r="J228">
        <v>5.1000000000000004E-3</v>
      </c>
      <c r="K228">
        <v>3.0799999999999998E-3</v>
      </c>
      <c r="L228">
        <v>3.16E-3</v>
      </c>
      <c r="M228">
        <v>5.4000000000000003E-3</v>
      </c>
    </row>
    <row r="229" spans="2:13">
      <c r="B229">
        <f t="shared" si="6"/>
        <v>21.649999999999679</v>
      </c>
      <c r="C229">
        <v>-0.18412300000000001</v>
      </c>
      <c r="E229">
        <f t="shared" si="7"/>
        <v>11.800000000000034</v>
      </c>
      <c r="F229">
        <v>1.18E-2</v>
      </c>
      <c r="G229">
        <v>2.5799999999999998E-3</v>
      </c>
      <c r="H229">
        <v>1.21E-2</v>
      </c>
      <c r="I229">
        <v>2.8349999999999998E-3</v>
      </c>
      <c r="J229">
        <v>7.5000000000000002E-4</v>
      </c>
      <c r="K229">
        <v>2.49E-3</v>
      </c>
      <c r="L229">
        <v>3.7850000000000002E-3</v>
      </c>
      <c r="M229">
        <v>2.98E-3</v>
      </c>
    </row>
    <row r="230" spans="2:13">
      <c r="B230">
        <f t="shared" si="6"/>
        <v>21.674999999999677</v>
      </c>
      <c r="C230">
        <v>-10.803900000000001</v>
      </c>
      <c r="E230">
        <f t="shared" si="7"/>
        <v>11.850000000000035</v>
      </c>
      <c r="F230">
        <v>9.9500000000000005E-3</v>
      </c>
      <c r="G230">
        <v>1.415E-3</v>
      </c>
      <c r="H230">
        <v>1.18E-2</v>
      </c>
      <c r="I230">
        <v>1.755E-3</v>
      </c>
      <c r="J230">
        <v>4.7450000000000001E-3</v>
      </c>
      <c r="K230">
        <v>1.58E-3</v>
      </c>
      <c r="L230">
        <v>4.1349999999999998E-3</v>
      </c>
      <c r="M230">
        <v>3.385E-3</v>
      </c>
    </row>
    <row r="231" spans="2:13">
      <c r="B231">
        <f t="shared" si="6"/>
        <v>21.699999999999676</v>
      </c>
      <c r="C231">
        <v>-1.4030199999999999</v>
      </c>
      <c r="E231">
        <f t="shared" si="7"/>
        <v>11.900000000000036</v>
      </c>
      <c r="F231">
        <v>7.7999999999999996E-3</v>
      </c>
      <c r="G231">
        <v>3.1050000000000001E-3</v>
      </c>
      <c r="H231">
        <v>3.2699999999999999E-3</v>
      </c>
      <c r="I231">
        <v>6.0499999999999996E-4</v>
      </c>
      <c r="J231">
        <v>6.0000000000000001E-3</v>
      </c>
      <c r="K231">
        <v>3.1199999999999999E-3</v>
      </c>
      <c r="L231">
        <v>1.155E-3</v>
      </c>
      <c r="M231">
        <v>2.885E-3</v>
      </c>
    </row>
    <row r="232" spans="2:13">
      <c r="B232">
        <f t="shared" si="6"/>
        <v>21.724999999999675</v>
      </c>
      <c r="C232">
        <v>2.0360800000000001</v>
      </c>
      <c r="E232">
        <f t="shared" si="7"/>
        <v>11.950000000000037</v>
      </c>
      <c r="F232">
        <v>9.9500000000000005E-3</v>
      </c>
      <c r="G232">
        <v>3.9350000000000001E-3</v>
      </c>
      <c r="H232">
        <v>2.8600000000000001E-3</v>
      </c>
      <c r="I232">
        <v>9.6000000000000002E-4</v>
      </c>
      <c r="J232">
        <v>7.7000000000000002E-3</v>
      </c>
      <c r="K232">
        <v>5.3499999999999997E-3</v>
      </c>
      <c r="L232">
        <v>4.5250000000000004E-3</v>
      </c>
      <c r="M232">
        <v>3.0799999999999998E-3</v>
      </c>
    </row>
    <row r="233" spans="2:13">
      <c r="B233">
        <f t="shared" si="6"/>
        <v>21.749999999999673</v>
      </c>
      <c r="C233">
        <v>63.395600000000002</v>
      </c>
      <c r="E233">
        <f t="shared" si="7"/>
        <v>12.000000000000037</v>
      </c>
      <c r="F233">
        <v>6.0499999999999998E-3</v>
      </c>
      <c r="G233">
        <v>3.8300000000000001E-3</v>
      </c>
      <c r="H233">
        <v>1.5949999999999999E-2</v>
      </c>
      <c r="I233">
        <v>2.905E-3</v>
      </c>
      <c r="J233">
        <v>8.5500000000000003E-3</v>
      </c>
      <c r="K233">
        <v>9.9000000000000008E-3</v>
      </c>
      <c r="L233">
        <v>5.4000000000000003E-3</v>
      </c>
      <c r="M233">
        <v>3.5000000000000001E-3</v>
      </c>
    </row>
    <row r="234" spans="2:13">
      <c r="B234">
        <f t="shared" si="6"/>
        <v>21.774999999999672</v>
      </c>
      <c r="C234">
        <v>70.418999999999997</v>
      </c>
      <c r="E234">
        <f t="shared" si="7"/>
        <v>12.050000000000038</v>
      </c>
      <c r="F234">
        <v>2.3900000000000002E-3</v>
      </c>
      <c r="G234">
        <v>1.72E-3</v>
      </c>
      <c r="H234">
        <v>1.575E-2</v>
      </c>
      <c r="I234">
        <v>4.2550000000000001E-3</v>
      </c>
      <c r="J234">
        <v>6.0000000000000001E-3</v>
      </c>
      <c r="K234">
        <v>9.7000000000000003E-3</v>
      </c>
      <c r="L234">
        <v>1.4449999999999999E-2</v>
      </c>
      <c r="M234">
        <v>8.0999999999999996E-4</v>
      </c>
    </row>
    <row r="235" spans="2:13">
      <c r="B235">
        <f t="shared" si="6"/>
        <v>21.79999999999967</v>
      </c>
      <c r="C235">
        <v>63.3996</v>
      </c>
      <c r="E235">
        <f t="shared" si="7"/>
        <v>12.100000000000039</v>
      </c>
      <c r="F235">
        <v>4.6550000000000003E-3</v>
      </c>
      <c r="G235">
        <v>4.44E-4</v>
      </c>
      <c r="H235">
        <v>3.0600000000000001E-4</v>
      </c>
      <c r="I235">
        <v>4.8500000000000001E-3</v>
      </c>
      <c r="J235">
        <v>4.0800000000000003E-3</v>
      </c>
      <c r="K235">
        <v>5.5999999999999999E-3</v>
      </c>
      <c r="L235">
        <v>1.3350000000000001E-2</v>
      </c>
      <c r="M235">
        <v>4.6499999999999996E-3</v>
      </c>
    </row>
    <row r="236" spans="2:13">
      <c r="B236">
        <f t="shared" si="6"/>
        <v>21.824999999999669</v>
      </c>
      <c r="C236">
        <v>-9.0828799999999994</v>
      </c>
      <c r="E236">
        <f t="shared" si="7"/>
        <v>12.150000000000039</v>
      </c>
      <c r="F236">
        <v>8.6499999999999997E-3</v>
      </c>
      <c r="G236">
        <v>5.9000000000000003E-4</v>
      </c>
      <c r="H236">
        <v>1.3050000000000001E-2</v>
      </c>
      <c r="I236">
        <v>2.0049999999999998E-3</v>
      </c>
      <c r="J236">
        <v>4.1099999999999999E-3</v>
      </c>
      <c r="K236">
        <v>5.3499999999999997E-3</v>
      </c>
      <c r="L236">
        <v>3.1700000000000001E-3</v>
      </c>
      <c r="M236">
        <v>5.45E-3</v>
      </c>
    </row>
    <row r="237" spans="2:13">
      <c r="B237">
        <f t="shared" si="6"/>
        <v>21.849999999999667</v>
      </c>
      <c r="C237">
        <v>2.4313699999999998</v>
      </c>
      <c r="E237">
        <f t="shared" si="7"/>
        <v>12.20000000000004</v>
      </c>
      <c r="F237">
        <v>1.04E-2</v>
      </c>
      <c r="G237">
        <v>2.715E-3</v>
      </c>
      <c r="H237">
        <v>1.3299999999999999E-2</v>
      </c>
      <c r="I237">
        <v>4.4050000000000001E-3</v>
      </c>
      <c r="J237">
        <v>5.3499999999999997E-3</v>
      </c>
      <c r="K237">
        <v>4.3550000000000004E-3</v>
      </c>
      <c r="L237">
        <v>6.6499999999999997E-3</v>
      </c>
      <c r="M237">
        <v>3.8549999999999999E-3</v>
      </c>
    </row>
    <row r="238" spans="2:13">
      <c r="B238">
        <f t="shared" si="6"/>
        <v>21.874999999999666</v>
      </c>
      <c r="C238">
        <v>-4.5761000000000003</v>
      </c>
      <c r="E238">
        <f t="shared" si="7"/>
        <v>12.250000000000041</v>
      </c>
      <c r="F238">
        <v>1.21E-2</v>
      </c>
      <c r="G238">
        <v>5.1500000000000001E-3</v>
      </c>
      <c r="H238">
        <v>1.8200000000000001E-2</v>
      </c>
      <c r="I238">
        <v>5.3E-3</v>
      </c>
      <c r="J238">
        <v>2.6250000000000002E-3</v>
      </c>
      <c r="K238">
        <v>1.7049999999999999E-3</v>
      </c>
      <c r="L238">
        <v>5.2500000000000003E-3</v>
      </c>
      <c r="M238">
        <v>3.2599999999999999E-3</v>
      </c>
    </row>
    <row r="239" spans="2:13">
      <c r="B239">
        <f t="shared" si="6"/>
        <v>21.899999999999665</v>
      </c>
      <c r="C239">
        <v>-13.814299999999999</v>
      </c>
      <c r="E239">
        <f t="shared" si="7"/>
        <v>12.300000000000042</v>
      </c>
      <c r="F239">
        <v>6.3499999999999997E-3</v>
      </c>
      <c r="G239">
        <v>5.4999999999999997E-3</v>
      </c>
      <c r="H239">
        <v>1.5800000000000002E-2</v>
      </c>
      <c r="I239">
        <v>1.6100000000000001E-3</v>
      </c>
      <c r="J239">
        <v>5.1000000000000004E-3</v>
      </c>
      <c r="K239">
        <v>5.7499999999999999E-3</v>
      </c>
      <c r="L239">
        <v>9.3500000000000007E-3</v>
      </c>
      <c r="M239">
        <v>4.3350000000000003E-3</v>
      </c>
    </row>
    <row r="240" spans="2:13">
      <c r="B240">
        <f t="shared" si="6"/>
        <v>21.924999999999663</v>
      </c>
      <c r="C240">
        <v>-4.7573299999999996</v>
      </c>
      <c r="E240">
        <f t="shared" si="7"/>
        <v>12.350000000000042</v>
      </c>
      <c r="F240">
        <v>9.4999999999999998E-3</v>
      </c>
      <c r="G240">
        <v>4.6049999999999997E-3</v>
      </c>
      <c r="H240">
        <v>1.255E-2</v>
      </c>
      <c r="I240">
        <v>4.9449999999999997E-3</v>
      </c>
      <c r="J240">
        <v>4.0899999999999999E-3</v>
      </c>
      <c r="K240">
        <v>7.3499999999999998E-3</v>
      </c>
      <c r="L240">
        <v>1.3599999999999999E-2</v>
      </c>
      <c r="M240">
        <v>8.3499999999999998E-3</v>
      </c>
    </row>
    <row r="241" spans="2:13">
      <c r="B241">
        <f t="shared" si="6"/>
        <v>21.949999999999662</v>
      </c>
      <c r="C241">
        <v>-1.40527</v>
      </c>
      <c r="E241">
        <f t="shared" si="7"/>
        <v>12.400000000000043</v>
      </c>
      <c r="F241">
        <v>9.75E-3</v>
      </c>
      <c r="G241">
        <v>4.0949999999999997E-3</v>
      </c>
      <c r="H241">
        <v>1.2749999999999999E-2</v>
      </c>
      <c r="I241">
        <v>6.0000000000000001E-3</v>
      </c>
      <c r="J241">
        <v>6.3500000000000004E-4</v>
      </c>
      <c r="K241">
        <v>6.5500000000000003E-3</v>
      </c>
      <c r="L241">
        <v>6.7000000000000002E-3</v>
      </c>
      <c r="M241">
        <v>8.0499999999999999E-3</v>
      </c>
    </row>
    <row r="242" spans="2:13">
      <c r="B242">
        <f t="shared" si="6"/>
        <v>21.97499999999966</v>
      </c>
      <c r="C242">
        <v>-6.2940800000000001</v>
      </c>
      <c r="E242">
        <f t="shared" si="7"/>
        <v>12.450000000000044</v>
      </c>
      <c r="F242">
        <v>7.0499999999999998E-3</v>
      </c>
      <c r="G242">
        <v>2.5899999999999999E-3</v>
      </c>
      <c r="H242">
        <v>1.6899999999999998E-2</v>
      </c>
      <c r="I242">
        <v>5.6499999999999996E-3</v>
      </c>
      <c r="J242">
        <v>7.45E-3</v>
      </c>
      <c r="K242">
        <v>5.1999999999999998E-3</v>
      </c>
      <c r="L242">
        <v>3.64E-3</v>
      </c>
      <c r="M242">
        <v>4.2249999999999996E-3</v>
      </c>
    </row>
    <row r="243" spans="2:13">
      <c r="B243">
        <f t="shared" si="6"/>
        <v>21.999999999999659</v>
      </c>
      <c r="C243">
        <v>-26.8033</v>
      </c>
      <c r="E243">
        <f t="shared" si="7"/>
        <v>12.500000000000044</v>
      </c>
      <c r="F243">
        <v>3.2399999999999998E-3</v>
      </c>
      <c r="G243">
        <v>2.0500000000000002E-3</v>
      </c>
      <c r="H243">
        <v>6.2500000000000003E-3</v>
      </c>
      <c r="I243">
        <v>2.5950000000000001E-3</v>
      </c>
      <c r="J243">
        <v>8.8000000000000005E-3</v>
      </c>
      <c r="K243">
        <v>4.4600000000000004E-3</v>
      </c>
      <c r="L243">
        <v>6.7999999999999996E-3</v>
      </c>
      <c r="M243">
        <v>6.45E-3</v>
      </c>
    </row>
    <row r="244" spans="2:13">
      <c r="B244">
        <f t="shared" si="6"/>
        <v>22.024999999999658</v>
      </c>
      <c r="C244">
        <v>-9.0175099999999997</v>
      </c>
      <c r="E244">
        <f t="shared" si="7"/>
        <v>12.550000000000045</v>
      </c>
      <c r="F244">
        <v>1.15E-2</v>
      </c>
      <c r="G244">
        <v>1.2999999999999999E-3</v>
      </c>
      <c r="H244">
        <v>1.18E-2</v>
      </c>
      <c r="I244">
        <v>7.7999999999999996E-3</v>
      </c>
      <c r="J244">
        <v>5.8500000000000002E-3</v>
      </c>
      <c r="K244">
        <v>3.4299999999999999E-3</v>
      </c>
      <c r="L244">
        <v>6.8999999999999999E-3</v>
      </c>
      <c r="M244">
        <v>5.7000000000000002E-3</v>
      </c>
    </row>
    <row r="245" spans="2:13">
      <c r="B245">
        <f t="shared" si="6"/>
        <v>22.049999999999656</v>
      </c>
      <c r="C245">
        <v>-8.2424400000000002</v>
      </c>
      <c r="E245">
        <f t="shared" si="7"/>
        <v>12.600000000000046</v>
      </c>
      <c r="F245">
        <v>1.9949999999999999E-2</v>
      </c>
      <c r="G245">
        <v>4.385E-3</v>
      </c>
      <c r="H245">
        <v>1.8599999999999998E-2</v>
      </c>
      <c r="I245">
        <v>8.1499999999999993E-3</v>
      </c>
      <c r="J245">
        <v>3.4250000000000001E-3</v>
      </c>
      <c r="K245">
        <v>6.2500000000000003E-3</v>
      </c>
      <c r="L245">
        <v>6.6499999999999997E-3</v>
      </c>
      <c r="M245">
        <v>1.5449999999999999E-3</v>
      </c>
    </row>
    <row r="246" spans="2:13">
      <c r="B246">
        <f t="shared" si="6"/>
        <v>22.074999999999655</v>
      </c>
      <c r="C246">
        <v>-13.441000000000001</v>
      </c>
      <c r="E246">
        <f t="shared" si="7"/>
        <v>12.650000000000047</v>
      </c>
      <c r="F246">
        <v>1.525E-2</v>
      </c>
      <c r="G246">
        <v>5.1000000000000004E-3</v>
      </c>
      <c r="H246">
        <v>1.635E-2</v>
      </c>
      <c r="I246">
        <v>2.4600000000000002E-4</v>
      </c>
      <c r="J246">
        <v>2.99E-3</v>
      </c>
      <c r="K246">
        <v>4.3200000000000001E-3</v>
      </c>
      <c r="L246">
        <v>8.9499999999999996E-3</v>
      </c>
      <c r="M246">
        <v>1.4350000000000001E-3</v>
      </c>
    </row>
    <row r="247" spans="2:13">
      <c r="B247">
        <f t="shared" si="6"/>
        <v>22.099999999999653</v>
      </c>
      <c r="C247">
        <v>-21.6387</v>
      </c>
      <c r="E247">
        <f t="shared" si="7"/>
        <v>12.700000000000047</v>
      </c>
      <c r="F247">
        <v>8.1499999999999993E-3</v>
      </c>
      <c r="G247">
        <v>2.14E-3</v>
      </c>
      <c r="H247">
        <v>1.6199999999999999E-2</v>
      </c>
      <c r="I247">
        <v>3.1449999999999998E-3</v>
      </c>
      <c r="J247">
        <v>7.1500000000000001E-3</v>
      </c>
      <c r="K247">
        <v>4.8349999999999999E-3</v>
      </c>
      <c r="L247">
        <v>8.9999999999999993E-3</v>
      </c>
      <c r="M247">
        <v>3.4499999999999999E-3</v>
      </c>
    </row>
    <row r="248" spans="2:13">
      <c r="B248">
        <f t="shared" si="6"/>
        <v>22.124999999999652</v>
      </c>
      <c r="C248">
        <v>-12.630100000000001</v>
      </c>
      <c r="E248">
        <f t="shared" si="7"/>
        <v>12.750000000000048</v>
      </c>
      <c r="F248">
        <v>5.5500000000000005E-4</v>
      </c>
      <c r="G248">
        <v>2.3249999999999998E-3</v>
      </c>
      <c r="H248">
        <v>9.2499999999999995E-3</v>
      </c>
      <c r="I248">
        <v>5.1000000000000004E-3</v>
      </c>
      <c r="J248">
        <v>1.125E-2</v>
      </c>
      <c r="K248">
        <v>1.1900000000000001E-3</v>
      </c>
      <c r="L248">
        <v>8.2000000000000007E-3</v>
      </c>
      <c r="M248">
        <v>1.0449999999999999E-3</v>
      </c>
    </row>
    <row r="249" spans="2:13">
      <c r="B249">
        <f t="shared" si="6"/>
        <v>22.14999999999965</v>
      </c>
      <c r="C249">
        <v>-26.734000000000002</v>
      </c>
      <c r="E249">
        <f t="shared" si="7"/>
        <v>12.800000000000049</v>
      </c>
      <c r="F249">
        <v>8.1499999999999993E-3</v>
      </c>
      <c r="G249">
        <v>2.96E-3</v>
      </c>
      <c r="H249">
        <v>2.9299999999999999E-3</v>
      </c>
      <c r="I249">
        <v>6.0499999999999998E-3</v>
      </c>
      <c r="J249">
        <v>4.8199999999999996E-3</v>
      </c>
      <c r="K249">
        <v>1.7600000000000001E-3</v>
      </c>
      <c r="L249">
        <v>8.6499999999999997E-3</v>
      </c>
      <c r="M249">
        <v>3.885E-3</v>
      </c>
    </row>
    <row r="250" spans="2:13">
      <c r="B250">
        <f t="shared" si="6"/>
        <v>22.174999999999649</v>
      </c>
      <c r="C250">
        <v>-14.870699999999999</v>
      </c>
      <c r="E250">
        <f t="shared" si="7"/>
        <v>12.850000000000049</v>
      </c>
      <c r="F250">
        <v>1.1050000000000001E-2</v>
      </c>
      <c r="G250">
        <v>5.5999999999999999E-3</v>
      </c>
      <c r="H250">
        <v>9.7000000000000003E-3</v>
      </c>
      <c r="I250">
        <v>5.8500000000000002E-3</v>
      </c>
      <c r="J250">
        <v>3.1649999999999998E-3</v>
      </c>
      <c r="K250">
        <v>1.6800000000000001E-3</v>
      </c>
      <c r="L250">
        <v>7.6499999999999997E-3</v>
      </c>
      <c r="M250">
        <v>1.7099999999999999E-3</v>
      </c>
    </row>
    <row r="251" spans="2:13">
      <c r="B251">
        <f t="shared" si="6"/>
        <v>22.199999999999648</v>
      </c>
      <c r="C251">
        <v>-16.0349</v>
      </c>
      <c r="E251">
        <f t="shared" si="7"/>
        <v>12.90000000000005</v>
      </c>
      <c r="F251">
        <v>1.0699999999999999E-2</v>
      </c>
      <c r="G251">
        <v>2.0249999999999999E-3</v>
      </c>
      <c r="H251">
        <v>1.525E-2</v>
      </c>
      <c r="I251">
        <v>3.4550000000000002E-3</v>
      </c>
      <c r="J251">
        <v>5.8999999999999999E-3</v>
      </c>
      <c r="K251">
        <v>9.6000000000000002E-4</v>
      </c>
      <c r="L251">
        <v>5.45E-3</v>
      </c>
      <c r="M251">
        <v>1.4350000000000001E-3</v>
      </c>
    </row>
    <row r="252" spans="2:13">
      <c r="B252">
        <f t="shared" si="6"/>
        <v>22.224999999999646</v>
      </c>
      <c r="C252">
        <v>-17.7423</v>
      </c>
      <c r="E252">
        <f t="shared" si="7"/>
        <v>12.950000000000051</v>
      </c>
      <c r="F252">
        <v>8.8000000000000005E-3</v>
      </c>
      <c r="G252">
        <v>1.9250000000000001E-3</v>
      </c>
      <c r="H252">
        <v>1.035E-2</v>
      </c>
      <c r="I252">
        <v>2.745E-3</v>
      </c>
      <c r="J252">
        <v>4.3899999999999998E-3</v>
      </c>
      <c r="K252">
        <v>2.6050000000000001E-3</v>
      </c>
      <c r="L252">
        <v>7.9500000000000003E-4</v>
      </c>
      <c r="M252">
        <v>1.155E-3</v>
      </c>
    </row>
    <row r="253" spans="2:13">
      <c r="B253">
        <f t="shared" si="6"/>
        <v>22.249999999999645</v>
      </c>
      <c r="C253">
        <v>-17.2502</v>
      </c>
      <c r="E253">
        <f t="shared" si="7"/>
        <v>13.000000000000052</v>
      </c>
      <c r="F253">
        <v>4.6450000000000001E-4</v>
      </c>
      <c r="G253">
        <v>5.7499999999999999E-4</v>
      </c>
      <c r="H253">
        <v>6.1500000000000001E-3</v>
      </c>
      <c r="I253">
        <v>2.885E-3</v>
      </c>
      <c r="J253">
        <v>3.64E-3</v>
      </c>
      <c r="K253">
        <v>3.6549999999999998E-3</v>
      </c>
      <c r="L253">
        <v>8.1999999999999998E-4</v>
      </c>
      <c r="M253">
        <v>1.5900000000000001E-3</v>
      </c>
    </row>
    <row r="254" spans="2:13">
      <c r="B254">
        <f t="shared" si="6"/>
        <v>22.274999999999643</v>
      </c>
      <c r="C254">
        <v>-31.124500000000001</v>
      </c>
      <c r="E254">
        <f t="shared" si="7"/>
        <v>13.050000000000052</v>
      </c>
      <c r="F254">
        <v>9.2499999999999995E-3</v>
      </c>
      <c r="G254">
        <v>5.3E-3</v>
      </c>
      <c r="H254">
        <v>5.2500000000000003E-3</v>
      </c>
      <c r="I254">
        <v>5.45E-3</v>
      </c>
      <c r="J254">
        <v>4.3200000000000001E-3</v>
      </c>
      <c r="K254">
        <v>3.3349999999999999E-3</v>
      </c>
      <c r="L254">
        <v>3.16E-3</v>
      </c>
      <c r="M254">
        <v>3.14E-3</v>
      </c>
    </row>
    <row r="255" spans="2:13">
      <c r="B255">
        <f t="shared" si="6"/>
        <v>22.299999999999642</v>
      </c>
      <c r="C255">
        <v>-27.682700000000001</v>
      </c>
      <c r="E255">
        <f t="shared" si="7"/>
        <v>13.100000000000053</v>
      </c>
      <c r="F255">
        <v>1.0699999999999999E-2</v>
      </c>
      <c r="G255">
        <v>6.4000000000000003E-3</v>
      </c>
      <c r="H255">
        <v>7.3499999999999998E-3</v>
      </c>
      <c r="I255">
        <v>7.1500000000000001E-3</v>
      </c>
      <c r="J255">
        <v>1.5250000000000001E-3</v>
      </c>
      <c r="K255">
        <v>5.5500000000000002E-3</v>
      </c>
      <c r="L255">
        <v>6.5500000000000003E-3</v>
      </c>
      <c r="M255">
        <v>1.8699999999999999E-3</v>
      </c>
    </row>
    <row r="256" spans="2:13">
      <c r="B256">
        <f t="shared" si="6"/>
        <v>22.32499999999964</v>
      </c>
      <c r="C256">
        <v>-19.8767</v>
      </c>
      <c r="E256">
        <f t="shared" si="7"/>
        <v>13.150000000000054</v>
      </c>
      <c r="F256">
        <v>1.1900000000000001E-2</v>
      </c>
      <c r="G256">
        <v>2.745E-3</v>
      </c>
      <c r="H256">
        <v>8.4499999999999992E-3</v>
      </c>
      <c r="I256">
        <v>3.0950000000000001E-3</v>
      </c>
      <c r="J256">
        <v>3.32E-3</v>
      </c>
      <c r="K256">
        <v>5.8500000000000002E-3</v>
      </c>
      <c r="L256">
        <v>6.6E-3</v>
      </c>
      <c r="M256">
        <v>6.7499999999999999E-3</v>
      </c>
    </row>
    <row r="257" spans="2:13">
      <c r="B257">
        <f t="shared" si="6"/>
        <v>22.349999999999639</v>
      </c>
      <c r="C257">
        <v>-33.451500000000003</v>
      </c>
      <c r="E257">
        <f t="shared" si="7"/>
        <v>13.200000000000054</v>
      </c>
      <c r="F257">
        <v>1.1050000000000001E-2</v>
      </c>
      <c r="G257">
        <v>2.7299999999999998E-3</v>
      </c>
      <c r="H257">
        <v>6.1500000000000001E-3</v>
      </c>
      <c r="I257">
        <v>1.1000000000000001E-3</v>
      </c>
      <c r="J257">
        <v>7.4999999999999997E-3</v>
      </c>
      <c r="K257">
        <v>2.3600000000000001E-3</v>
      </c>
      <c r="L257">
        <v>6.8500000000000002E-3</v>
      </c>
      <c r="M257">
        <v>7.7000000000000002E-3</v>
      </c>
    </row>
    <row r="258" spans="2:13">
      <c r="B258">
        <f t="shared" si="6"/>
        <v>22.374999999999638</v>
      </c>
      <c r="C258">
        <v>-22.456600000000002</v>
      </c>
      <c r="E258">
        <f t="shared" si="7"/>
        <v>13.250000000000055</v>
      </c>
      <c r="F258">
        <v>3.2499999999999999E-3</v>
      </c>
      <c r="G258">
        <v>3.0500000000000002E-3</v>
      </c>
      <c r="H258">
        <v>1.5900000000000001E-2</v>
      </c>
      <c r="I258">
        <v>3.5049999999999999E-3</v>
      </c>
      <c r="J258">
        <v>8.8500000000000002E-3</v>
      </c>
      <c r="K258">
        <v>6.6E-4</v>
      </c>
      <c r="L258">
        <v>9.7999999999999997E-3</v>
      </c>
      <c r="M258">
        <v>1.06E-3</v>
      </c>
    </row>
    <row r="259" spans="2:13">
      <c r="B259">
        <f t="shared" si="6"/>
        <v>22.399999999999636</v>
      </c>
      <c r="C259">
        <v>-22.3931</v>
      </c>
      <c r="E259">
        <f t="shared" si="7"/>
        <v>13.300000000000056</v>
      </c>
      <c r="F259">
        <v>5.8999999999999999E-3</v>
      </c>
      <c r="G259">
        <v>2.8149999999999998E-3</v>
      </c>
      <c r="H259">
        <v>5.9500000000000004E-3</v>
      </c>
      <c r="I259">
        <v>1.4350000000000001E-3</v>
      </c>
      <c r="J259">
        <v>4.0899999999999999E-3</v>
      </c>
      <c r="K259">
        <v>3.3600000000000001E-3</v>
      </c>
      <c r="L259">
        <v>8.5500000000000003E-3</v>
      </c>
      <c r="M259">
        <v>7.6499999999999997E-3</v>
      </c>
    </row>
    <row r="260" spans="2:13">
      <c r="B260">
        <f t="shared" si="6"/>
        <v>22.424999999999635</v>
      </c>
      <c r="C260">
        <v>-11.4758</v>
      </c>
      <c r="E260">
        <f t="shared" si="7"/>
        <v>13.350000000000056</v>
      </c>
      <c r="F260">
        <v>1.01E-2</v>
      </c>
      <c r="G260">
        <v>2.5999999999999999E-3</v>
      </c>
      <c r="H260">
        <v>1.1299999999999999E-2</v>
      </c>
      <c r="I260">
        <v>3.3500000000000001E-3</v>
      </c>
      <c r="J260">
        <v>1.9350000000000001E-3</v>
      </c>
      <c r="K260">
        <v>4.1650000000000003E-3</v>
      </c>
      <c r="L260">
        <v>5.3499999999999997E-3</v>
      </c>
      <c r="M260">
        <v>9.1000000000000004E-3</v>
      </c>
    </row>
    <row r="261" spans="2:13">
      <c r="B261">
        <f t="shared" ref="B261:B324" si="8">B260+0.025</f>
        <v>22.449999999999633</v>
      </c>
      <c r="C261">
        <v>-8.5543099999999992</v>
      </c>
      <c r="E261">
        <f t="shared" ref="E261:E324" si="9">E260+0.05</f>
        <v>13.400000000000057</v>
      </c>
      <c r="F261">
        <v>1.1299999999999999E-2</v>
      </c>
      <c r="G261">
        <v>2.16E-3</v>
      </c>
      <c r="H261">
        <v>1.375E-2</v>
      </c>
      <c r="I261">
        <v>4.28E-4</v>
      </c>
      <c r="J261">
        <v>4.2700000000000004E-3</v>
      </c>
      <c r="K261">
        <v>1.06E-3</v>
      </c>
      <c r="L261">
        <v>2.31E-3</v>
      </c>
      <c r="M261">
        <v>2.885E-3</v>
      </c>
    </row>
    <row r="262" spans="2:13">
      <c r="B262">
        <f t="shared" si="8"/>
        <v>22.474999999999632</v>
      </c>
      <c r="C262">
        <v>-12.6149</v>
      </c>
      <c r="E262">
        <f t="shared" si="9"/>
        <v>13.450000000000058</v>
      </c>
      <c r="F262">
        <v>4.9449999999999997E-3</v>
      </c>
      <c r="G262">
        <v>5.2500000000000003E-3</v>
      </c>
      <c r="H262">
        <v>1.125E-2</v>
      </c>
      <c r="I262">
        <v>1.66E-3</v>
      </c>
      <c r="J262">
        <v>5.0499999999999998E-3</v>
      </c>
      <c r="K262">
        <v>1.3849999999999999E-3</v>
      </c>
      <c r="L262">
        <v>3.6350000000000002E-3</v>
      </c>
      <c r="M262">
        <v>4.7099999999999998E-3</v>
      </c>
    </row>
    <row r="263" spans="2:13">
      <c r="B263">
        <f t="shared" si="8"/>
        <v>22.499999999999631</v>
      </c>
      <c r="C263">
        <v>-17.256900000000002</v>
      </c>
      <c r="E263">
        <f t="shared" si="9"/>
        <v>13.500000000000059</v>
      </c>
      <c r="F263">
        <v>2.2550000000000001E-3</v>
      </c>
      <c r="G263">
        <v>5.9000000000000003E-4</v>
      </c>
      <c r="H263">
        <v>1.5299999999999999E-2</v>
      </c>
      <c r="I263">
        <v>2.81E-3</v>
      </c>
      <c r="J263">
        <v>6.3E-3</v>
      </c>
      <c r="K263">
        <v>1.91E-3</v>
      </c>
      <c r="L263">
        <v>4.5849999999999997E-3</v>
      </c>
      <c r="M263">
        <v>4.6750000000000003E-3</v>
      </c>
    </row>
    <row r="264" spans="2:13">
      <c r="B264">
        <f t="shared" si="8"/>
        <v>22.524999999999629</v>
      </c>
      <c r="C264">
        <v>-26.544899999999998</v>
      </c>
      <c r="E264">
        <f t="shared" si="9"/>
        <v>13.550000000000059</v>
      </c>
      <c r="F264">
        <v>3.8600000000000001E-3</v>
      </c>
      <c r="G264">
        <v>3.5799999999999998E-3</v>
      </c>
      <c r="H264">
        <v>2.205E-2</v>
      </c>
      <c r="I264">
        <v>2.8900000000000002E-3</v>
      </c>
      <c r="J264">
        <v>5.4000000000000003E-3</v>
      </c>
      <c r="K264">
        <v>4.9649999999999998E-3</v>
      </c>
      <c r="L264">
        <v>9.4000000000000004E-3</v>
      </c>
      <c r="M264">
        <v>5.1500000000000001E-3</v>
      </c>
    </row>
    <row r="265" spans="2:13">
      <c r="B265">
        <f t="shared" si="8"/>
        <v>22.549999999999628</v>
      </c>
      <c r="C265">
        <v>-28.719799999999999</v>
      </c>
      <c r="E265">
        <f t="shared" si="9"/>
        <v>13.60000000000006</v>
      </c>
      <c r="F265">
        <v>9.4500000000000001E-3</v>
      </c>
      <c r="G265">
        <v>1.6199999999999999E-3</v>
      </c>
      <c r="H265">
        <v>1.5299999999999999E-2</v>
      </c>
      <c r="I265">
        <v>3.3899999999999998E-3</v>
      </c>
      <c r="J265">
        <v>5.4999999999999997E-3</v>
      </c>
      <c r="K265">
        <v>5.45E-3</v>
      </c>
      <c r="L265">
        <v>7.1000000000000004E-3</v>
      </c>
      <c r="M265">
        <v>3.3999999999999998E-3</v>
      </c>
    </row>
    <row r="266" spans="2:13">
      <c r="B266">
        <f t="shared" si="8"/>
        <v>22.574999999999626</v>
      </c>
      <c r="C266">
        <v>-20.303000000000001</v>
      </c>
      <c r="E266">
        <f t="shared" si="9"/>
        <v>13.650000000000061</v>
      </c>
      <c r="F266">
        <v>7.6499999999999997E-3</v>
      </c>
      <c r="G266">
        <v>3.6549999999999998E-3</v>
      </c>
      <c r="H266">
        <v>2.1099999999999999E-3</v>
      </c>
      <c r="I266">
        <v>2.9949999999999998E-3</v>
      </c>
      <c r="J266">
        <v>6.2500000000000003E-3</v>
      </c>
      <c r="K266">
        <v>1.8799999999999999E-3</v>
      </c>
      <c r="L266">
        <v>3.2399999999999998E-3</v>
      </c>
      <c r="M266">
        <v>3.0349999999999999E-3</v>
      </c>
    </row>
    <row r="267" spans="2:13">
      <c r="B267">
        <f t="shared" si="8"/>
        <v>22.599999999999625</v>
      </c>
      <c r="C267">
        <v>-29.1235</v>
      </c>
      <c r="E267">
        <f t="shared" si="9"/>
        <v>13.700000000000061</v>
      </c>
      <c r="F267">
        <v>8.6999999999999994E-3</v>
      </c>
      <c r="G267">
        <v>1.085E-3</v>
      </c>
      <c r="H267">
        <v>2.1350000000000002E-3</v>
      </c>
      <c r="I267">
        <v>9.3000000000000005E-4</v>
      </c>
      <c r="J267">
        <v>4.2550000000000001E-3</v>
      </c>
      <c r="K267">
        <v>1.9949999999999998E-3</v>
      </c>
      <c r="L267">
        <v>5.9500000000000004E-3</v>
      </c>
      <c r="M267">
        <v>2.9299999999999999E-3</v>
      </c>
    </row>
    <row r="268" spans="2:13">
      <c r="B268">
        <f t="shared" si="8"/>
        <v>22.624999999999623</v>
      </c>
      <c r="C268">
        <v>-18.7958</v>
      </c>
      <c r="E268">
        <f t="shared" si="9"/>
        <v>13.750000000000062</v>
      </c>
      <c r="F268">
        <v>4.2050000000000004E-3</v>
      </c>
      <c r="G268">
        <v>9.5500000000000001E-4</v>
      </c>
      <c r="H268">
        <v>1.15E-2</v>
      </c>
      <c r="I268">
        <v>2.395E-3</v>
      </c>
      <c r="J268">
        <v>2.47E-3</v>
      </c>
      <c r="K268">
        <v>1.7750000000000001E-3</v>
      </c>
      <c r="L268">
        <v>8.6999999999999994E-3</v>
      </c>
      <c r="M268">
        <v>5.3499999999999997E-3</v>
      </c>
    </row>
    <row r="269" spans="2:13">
      <c r="B269">
        <f t="shared" si="8"/>
        <v>22.649999999999622</v>
      </c>
      <c r="C269">
        <v>-17.3643</v>
      </c>
      <c r="E269">
        <f t="shared" si="9"/>
        <v>13.800000000000063</v>
      </c>
      <c r="F269">
        <v>1.155E-2</v>
      </c>
      <c r="G269">
        <v>2.0950000000000001E-3</v>
      </c>
      <c r="H269">
        <v>8.8000000000000005E-3</v>
      </c>
      <c r="I269">
        <v>1.2999999999999999E-3</v>
      </c>
      <c r="J269">
        <v>4.8650000000000004E-3</v>
      </c>
      <c r="K269">
        <v>1.2700000000000001E-3</v>
      </c>
      <c r="L269">
        <v>6.7000000000000002E-3</v>
      </c>
      <c r="M269">
        <v>1.665E-3</v>
      </c>
    </row>
    <row r="270" spans="2:13">
      <c r="B270">
        <f t="shared" si="8"/>
        <v>22.674999999999621</v>
      </c>
      <c r="C270">
        <v>-17.537299999999998</v>
      </c>
      <c r="E270">
        <f t="shared" si="9"/>
        <v>13.850000000000064</v>
      </c>
      <c r="F270">
        <v>6.8999999999999999E-3</v>
      </c>
      <c r="G270">
        <v>1.58E-3</v>
      </c>
      <c r="H270">
        <v>7.7499999999999999E-3</v>
      </c>
      <c r="I270">
        <v>3.82E-3</v>
      </c>
      <c r="J270">
        <v>2.075E-3</v>
      </c>
      <c r="K270">
        <v>4.415E-4</v>
      </c>
      <c r="L270">
        <v>5.1999999999999998E-3</v>
      </c>
      <c r="M270">
        <v>3.735E-3</v>
      </c>
    </row>
    <row r="271" spans="2:13">
      <c r="B271">
        <f t="shared" si="8"/>
        <v>22.699999999999619</v>
      </c>
      <c r="C271">
        <v>-21.119800000000001</v>
      </c>
      <c r="E271">
        <f t="shared" si="9"/>
        <v>13.900000000000064</v>
      </c>
      <c r="F271">
        <v>6.7499999999999999E-3</v>
      </c>
      <c r="G271">
        <v>2.2799999999999999E-3</v>
      </c>
      <c r="H271">
        <v>1.03E-2</v>
      </c>
      <c r="I271">
        <v>7.4999999999999997E-3</v>
      </c>
      <c r="J271">
        <v>2.0500000000000002E-3</v>
      </c>
      <c r="K271">
        <v>3.2699999999999999E-3</v>
      </c>
      <c r="L271">
        <v>6.2500000000000003E-3</v>
      </c>
      <c r="M271">
        <v>2.5249999999999999E-3</v>
      </c>
    </row>
    <row r="272" spans="2:13">
      <c r="B272">
        <f t="shared" si="8"/>
        <v>22.724999999999618</v>
      </c>
      <c r="C272">
        <v>-23.326699999999999</v>
      </c>
      <c r="E272">
        <f t="shared" si="9"/>
        <v>13.950000000000065</v>
      </c>
      <c r="F272">
        <v>6.7999999999999996E-3</v>
      </c>
      <c r="G272">
        <v>6.1000000000000004E-3</v>
      </c>
      <c r="H272">
        <v>1.12E-2</v>
      </c>
      <c r="I272">
        <v>6.0499999999999998E-3</v>
      </c>
      <c r="J272">
        <v>3.705E-3</v>
      </c>
      <c r="K272">
        <v>5.8500000000000002E-3</v>
      </c>
      <c r="L272">
        <v>3.96E-3</v>
      </c>
      <c r="M272">
        <v>2.715E-3</v>
      </c>
    </row>
    <row r="273" spans="2:13">
      <c r="B273">
        <f t="shared" si="8"/>
        <v>22.749999999999616</v>
      </c>
      <c r="C273">
        <v>-23.870100000000001</v>
      </c>
      <c r="E273">
        <f t="shared" si="9"/>
        <v>14.000000000000066</v>
      </c>
      <c r="F273">
        <v>2.1700000000000001E-3</v>
      </c>
      <c r="G273">
        <v>3.7399999999999998E-3</v>
      </c>
      <c r="H273">
        <v>8.8500000000000002E-3</v>
      </c>
      <c r="I273">
        <v>8.0999999999999996E-3</v>
      </c>
      <c r="J273">
        <v>3.1050000000000001E-3</v>
      </c>
      <c r="K273">
        <v>3.64E-3</v>
      </c>
      <c r="L273">
        <v>5.0499999999999998E-3</v>
      </c>
      <c r="M273">
        <v>5.5500000000000002E-3</v>
      </c>
    </row>
    <row r="274" spans="2:13">
      <c r="B274">
        <f t="shared" si="8"/>
        <v>22.774999999999615</v>
      </c>
      <c r="C274">
        <v>-25.363499999999998</v>
      </c>
      <c r="E274">
        <f t="shared" si="9"/>
        <v>14.050000000000066</v>
      </c>
      <c r="F274">
        <v>5.1999999999999998E-3</v>
      </c>
      <c r="G274">
        <v>1.48E-3</v>
      </c>
      <c r="H274">
        <v>1.3050000000000001E-2</v>
      </c>
      <c r="I274">
        <v>5.7000000000000002E-3</v>
      </c>
      <c r="J274">
        <v>4.8250000000000003E-3</v>
      </c>
      <c r="K274">
        <v>5.1999999999999998E-3</v>
      </c>
      <c r="L274">
        <v>5.5999999999999999E-3</v>
      </c>
      <c r="M274">
        <v>3.6949999999999999E-3</v>
      </c>
    </row>
    <row r="275" spans="2:13">
      <c r="B275">
        <f t="shared" si="8"/>
        <v>22.799999999999613</v>
      </c>
      <c r="C275">
        <v>-26.895399999999999</v>
      </c>
      <c r="E275">
        <f t="shared" si="9"/>
        <v>14.100000000000067</v>
      </c>
      <c r="F275">
        <v>4.8900000000000002E-3</v>
      </c>
      <c r="G275">
        <v>3.5799999999999998E-3</v>
      </c>
      <c r="H275">
        <v>6.6499999999999997E-3</v>
      </c>
      <c r="I275">
        <v>4.5649999999999998E-4</v>
      </c>
      <c r="J275">
        <v>7.4000000000000003E-3</v>
      </c>
      <c r="K275">
        <v>6.4999999999999997E-3</v>
      </c>
      <c r="L275">
        <v>2.3149999999999998E-3</v>
      </c>
      <c r="M275">
        <v>6.8500000000000002E-3</v>
      </c>
    </row>
    <row r="276" spans="2:13">
      <c r="B276">
        <f t="shared" si="8"/>
        <v>22.824999999999612</v>
      </c>
      <c r="C276">
        <v>-23.799299999999999</v>
      </c>
      <c r="E276">
        <f t="shared" si="9"/>
        <v>14.150000000000068</v>
      </c>
      <c r="F276">
        <v>6.3499999999999997E-3</v>
      </c>
      <c r="G276">
        <v>3.4150000000000001E-3</v>
      </c>
      <c r="H276">
        <v>5.0499999999999998E-3</v>
      </c>
      <c r="I276">
        <v>4.5950000000000001E-3</v>
      </c>
      <c r="J276">
        <v>6.3499999999999997E-3</v>
      </c>
      <c r="K276">
        <v>1.405E-3</v>
      </c>
      <c r="L276">
        <v>1.2750000000000001E-3</v>
      </c>
      <c r="M276">
        <v>3.3249999999999998E-3</v>
      </c>
    </row>
    <row r="277" spans="2:13">
      <c r="B277">
        <f t="shared" si="8"/>
        <v>22.849999999999611</v>
      </c>
      <c r="C277">
        <v>-15.764699999999999</v>
      </c>
      <c r="E277">
        <f t="shared" si="9"/>
        <v>14.200000000000069</v>
      </c>
      <c r="F277">
        <v>3.2299999999999998E-3</v>
      </c>
      <c r="G277">
        <v>3.2100000000000002E-3</v>
      </c>
      <c r="H277">
        <v>7.8499999999999993E-3</v>
      </c>
      <c r="I277">
        <v>2.3400000000000001E-3</v>
      </c>
      <c r="J277">
        <v>3.7799999999999999E-3</v>
      </c>
      <c r="K277">
        <v>2.4750000000000002E-3</v>
      </c>
      <c r="L277">
        <v>3.4299999999999999E-3</v>
      </c>
      <c r="M277">
        <v>6.45E-3</v>
      </c>
    </row>
    <row r="278" spans="2:13">
      <c r="B278">
        <f t="shared" si="8"/>
        <v>22.874999999999609</v>
      </c>
      <c r="C278">
        <v>-19.122199999999999</v>
      </c>
      <c r="E278">
        <f t="shared" si="9"/>
        <v>14.250000000000069</v>
      </c>
      <c r="F278">
        <v>2.96E-3</v>
      </c>
      <c r="G278">
        <v>2.9750000000000002E-3</v>
      </c>
      <c r="H278">
        <v>7.9500000000000005E-3</v>
      </c>
      <c r="I278">
        <v>3.8500000000000001E-3</v>
      </c>
      <c r="J278">
        <v>7.0499999999999998E-3</v>
      </c>
      <c r="K278">
        <v>4.8250000000000003E-3</v>
      </c>
      <c r="L278">
        <v>1.025E-2</v>
      </c>
      <c r="M278">
        <v>1.4649999999999999E-3</v>
      </c>
    </row>
    <row r="279" spans="2:13">
      <c r="B279">
        <f t="shared" si="8"/>
        <v>22.899999999999608</v>
      </c>
      <c r="C279">
        <v>-20.507400000000001</v>
      </c>
      <c r="E279">
        <f t="shared" si="9"/>
        <v>14.30000000000007</v>
      </c>
      <c r="F279">
        <v>6.6499999999999997E-3</v>
      </c>
      <c r="G279">
        <v>5.7499999999999999E-3</v>
      </c>
      <c r="H279">
        <v>1.0699999999999999E-2</v>
      </c>
      <c r="I279">
        <v>7.9500000000000005E-3</v>
      </c>
      <c r="J279">
        <v>5.8500000000000002E-3</v>
      </c>
      <c r="K279">
        <v>4.9899999999999996E-3</v>
      </c>
      <c r="L279">
        <v>1.37E-2</v>
      </c>
      <c r="M279">
        <v>6.6499999999999997E-3</v>
      </c>
    </row>
    <row r="280" spans="2:13">
      <c r="B280">
        <f t="shared" si="8"/>
        <v>22.924999999999606</v>
      </c>
      <c r="C280">
        <v>-13.6538</v>
      </c>
      <c r="E280">
        <f t="shared" si="9"/>
        <v>14.350000000000071</v>
      </c>
      <c r="F280">
        <v>4.7000000000000002E-3</v>
      </c>
      <c r="G280">
        <v>2.1350000000000002E-3</v>
      </c>
      <c r="H280">
        <v>1.0749999999999999E-2</v>
      </c>
      <c r="I280">
        <v>7.9500000000000005E-3</v>
      </c>
      <c r="J280">
        <v>1.2650000000000001E-3</v>
      </c>
      <c r="K280">
        <v>2.7650000000000001E-3</v>
      </c>
      <c r="L280">
        <v>1.285E-2</v>
      </c>
      <c r="M280">
        <v>5.3499999999999997E-3</v>
      </c>
    </row>
    <row r="281" spans="2:13">
      <c r="B281">
        <f t="shared" si="8"/>
        <v>22.949999999999605</v>
      </c>
      <c r="C281">
        <v>-14.2209</v>
      </c>
      <c r="E281">
        <f t="shared" si="9"/>
        <v>14.400000000000071</v>
      </c>
      <c r="F281">
        <v>5.1000000000000004E-3</v>
      </c>
      <c r="G281">
        <v>3.4949999999999998E-3</v>
      </c>
      <c r="H281">
        <v>7.1000000000000004E-3</v>
      </c>
      <c r="I281">
        <v>8.7500000000000008E-3</v>
      </c>
      <c r="J281">
        <v>4.7549999999999997E-3</v>
      </c>
      <c r="K281">
        <v>2.8E-3</v>
      </c>
      <c r="L281">
        <v>6.7999999999999996E-3</v>
      </c>
      <c r="M281">
        <v>1.07E-3</v>
      </c>
    </row>
    <row r="282" spans="2:13">
      <c r="B282">
        <f t="shared" si="8"/>
        <v>22.974999999999604</v>
      </c>
      <c r="C282">
        <v>-22.984100000000002</v>
      </c>
      <c r="E282">
        <f t="shared" si="9"/>
        <v>14.450000000000072</v>
      </c>
      <c r="F282">
        <v>4.8500000000000001E-3</v>
      </c>
      <c r="G282">
        <v>4.045E-3</v>
      </c>
      <c r="H282">
        <v>1.065E-2</v>
      </c>
      <c r="I282">
        <v>5.4000000000000003E-3</v>
      </c>
      <c r="J282">
        <v>8.0000000000000002E-3</v>
      </c>
      <c r="K282">
        <v>4.7949999999999998E-3</v>
      </c>
      <c r="L282">
        <v>1.9449999999999999E-3</v>
      </c>
      <c r="M282">
        <v>4.13E-3</v>
      </c>
    </row>
    <row r="283" spans="2:13">
      <c r="B283">
        <f t="shared" si="8"/>
        <v>22.999999999999602</v>
      </c>
      <c r="C283">
        <v>-27.722799999999999</v>
      </c>
      <c r="E283">
        <f t="shared" si="9"/>
        <v>14.500000000000073</v>
      </c>
      <c r="F283">
        <v>3.9399999999999999E-3</v>
      </c>
      <c r="G283">
        <v>2.65E-3</v>
      </c>
      <c r="H283">
        <v>1.6899999999999998E-2</v>
      </c>
      <c r="I283">
        <v>7.0499999999999998E-3</v>
      </c>
      <c r="J283">
        <v>5.3E-3</v>
      </c>
      <c r="K283">
        <v>6.8999999999999999E-3</v>
      </c>
      <c r="L283">
        <v>5.1999999999999998E-3</v>
      </c>
      <c r="M283">
        <v>7.9500000000000005E-3</v>
      </c>
    </row>
    <row r="284" spans="2:13">
      <c r="B284">
        <f t="shared" si="8"/>
        <v>23.024999999999601</v>
      </c>
      <c r="C284">
        <v>-22.116</v>
      </c>
      <c r="E284">
        <f t="shared" si="9"/>
        <v>14.550000000000074</v>
      </c>
      <c r="F284">
        <v>7.6E-3</v>
      </c>
      <c r="G284">
        <v>1.4300000000000001E-3</v>
      </c>
      <c r="H284">
        <v>9.2999999999999992E-3</v>
      </c>
      <c r="I284">
        <v>4.045E-3</v>
      </c>
      <c r="J284">
        <v>1.8400000000000001E-3</v>
      </c>
      <c r="K284">
        <v>4.4099999999999999E-3</v>
      </c>
      <c r="L284">
        <v>7.7000000000000002E-3</v>
      </c>
      <c r="M284">
        <v>5.45E-3</v>
      </c>
    </row>
    <row r="285" spans="2:13">
      <c r="B285">
        <f t="shared" si="8"/>
        <v>23.049999999999599</v>
      </c>
      <c r="C285">
        <v>-23.862400000000001</v>
      </c>
      <c r="E285">
        <f t="shared" si="9"/>
        <v>14.600000000000074</v>
      </c>
      <c r="F285">
        <v>3.5699999999999998E-3</v>
      </c>
      <c r="G285">
        <v>1.5150000000000001E-3</v>
      </c>
      <c r="H285">
        <v>8.3000000000000001E-3</v>
      </c>
      <c r="I285">
        <v>3.1150000000000001E-3</v>
      </c>
      <c r="J285">
        <v>4.7499999999999999E-3</v>
      </c>
      <c r="K285">
        <v>2.5149999999999999E-3</v>
      </c>
      <c r="L285">
        <v>1.8600000000000001E-3</v>
      </c>
      <c r="M285">
        <v>2.81E-3</v>
      </c>
    </row>
    <row r="286" spans="2:13">
      <c r="B286">
        <f t="shared" si="8"/>
        <v>23.074999999999598</v>
      </c>
      <c r="C286">
        <v>-15.631500000000001</v>
      </c>
      <c r="E286">
        <f t="shared" si="9"/>
        <v>14.650000000000075</v>
      </c>
      <c r="F286">
        <v>5.1999999999999998E-3</v>
      </c>
      <c r="G286">
        <v>4.4549999999999998E-3</v>
      </c>
      <c r="H286">
        <v>7.3000000000000001E-3</v>
      </c>
      <c r="I286">
        <v>8.2000000000000007E-3</v>
      </c>
      <c r="J286">
        <v>6.3499999999999997E-3</v>
      </c>
      <c r="K286">
        <v>4.62E-3</v>
      </c>
      <c r="L286">
        <v>7.1500000000000003E-4</v>
      </c>
      <c r="M286">
        <v>6.8500000000000002E-3</v>
      </c>
    </row>
    <row r="287" spans="2:13">
      <c r="B287">
        <f t="shared" si="8"/>
        <v>23.099999999999596</v>
      </c>
      <c r="C287">
        <v>-14.4787</v>
      </c>
      <c r="E287">
        <f t="shared" si="9"/>
        <v>14.700000000000076</v>
      </c>
      <c r="F287">
        <v>7.3499999999999998E-3</v>
      </c>
      <c r="G287">
        <v>3.215E-3</v>
      </c>
      <c r="H287">
        <v>3.5500000000000002E-3</v>
      </c>
      <c r="I287">
        <v>8.2000000000000007E-3</v>
      </c>
      <c r="J287">
        <v>5.3E-3</v>
      </c>
      <c r="K287">
        <v>4.535E-3</v>
      </c>
      <c r="L287">
        <v>8.5000000000000006E-3</v>
      </c>
      <c r="M287">
        <v>5.2500000000000003E-3</v>
      </c>
    </row>
    <row r="288" spans="2:13">
      <c r="B288">
        <f t="shared" si="8"/>
        <v>23.124999999999595</v>
      </c>
      <c r="C288">
        <v>-12.35</v>
      </c>
      <c r="E288">
        <f t="shared" si="9"/>
        <v>14.750000000000076</v>
      </c>
      <c r="F288">
        <v>7.45E-3</v>
      </c>
      <c r="G288">
        <v>3.3899999999999998E-3</v>
      </c>
      <c r="H288">
        <v>6.45E-3</v>
      </c>
      <c r="I288">
        <v>5.8E-4</v>
      </c>
      <c r="J288">
        <v>5.8500000000000002E-3</v>
      </c>
      <c r="K288">
        <v>1.47E-3</v>
      </c>
      <c r="L288">
        <v>8.3000000000000001E-3</v>
      </c>
      <c r="M288">
        <v>6.3499999999999997E-3</v>
      </c>
    </row>
    <row r="289" spans="2:13">
      <c r="B289">
        <f t="shared" si="8"/>
        <v>23.149999999999594</v>
      </c>
      <c r="C289">
        <v>-11.6709</v>
      </c>
      <c r="E289">
        <f t="shared" si="9"/>
        <v>14.800000000000077</v>
      </c>
      <c r="F289">
        <v>6.4000000000000003E-3</v>
      </c>
      <c r="G289">
        <v>6.3499999999999997E-3</v>
      </c>
      <c r="H289">
        <v>1.3899999999999999E-2</v>
      </c>
      <c r="I289">
        <v>5.1999999999999998E-3</v>
      </c>
      <c r="J289">
        <v>8.4499999999999992E-3</v>
      </c>
      <c r="K289">
        <v>1.585E-3</v>
      </c>
      <c r="L289">
        <v>2.2950000000000002E-3</v>
      </c>
      <c r="M289">
        <v>5.8500000000000002E-3</v>
      </c>
    </row>
    <row r="290" spans="2:13">
      <c r="B290">
        <f t="shared" si="8"/>
        <v>23.174999999999592</v>
      </c>
      <c r="C290">
        <v>-11.146699999999999</v>
      </c>
      <c r="E290">
        <f t="shared" si="9"/>
        <v>14.850000000000078</v>
      </c>
      <c r="F290">
        <v>7.7999999999999996E-3</v>
      </c>
      <c r="G290">
        <v>7.1000000000000004E-3</v>
      </c>
      <c r="H290">
        <v>1.315E-2</v>
      </c>
      <c r="I290">
        <v>3.7200000000000002E-3</v>
      </c>
      <c r="J290">
        <v>8.2000000000000007E-3</v>
      </c>
      <c r="K290">
        <v>2.2750000000000001E-3</v>
      </c>
      <c r="L290">
        <v>5.8999999999999999E-3</v>
      </c>
      <c r="M290">
        <v>3.1350000000000002E-3</v>
      </c>
    </row>
    <row r="291" spans="2:13">
      <c r="B291">
        <f t="shared" si="8"/>
        <v>23.199999999999591</v>
      </c>
      <c r="C291">
        <v>-11.8651</v>
      </c>
      <c r="E291">
        <f t="shared" si="9"/>
        <v>14.900000000000079</v>
      </c>
      <c r="F291">
        <v>8.3999999999999995E-3</v>
      </c>
      <c r="G291">
        <v>4.3350000000000003E-3</v>
      </c>
      <c r="H291">
        <v>1.495E-2</v>
      </c>
      <c r="I291">
        <v>2.5200000000000001E-3</v>
      </c>
      <c r="J291">
        <v>4.1900000000000001E-3</v>
      </c>
      <c r="K291">
        <v>1.8749999999999999E-3</v>
      </c>
      <c r="L291">
        <v>3.79E-3</v>
      </c>
      <c r="M291">
        <v>3.6600000000000001E-3</v>
      </c>
    </row>
    <row r="292" spans="2:13">
      <c r="B292">
        <f t="shared" si="8"/>
        <v>23.224999999999589</v>
      </c>
      <c r="C292">
        <v>-11.5025</v>
      </c>
      <c r="E292">
        <f t="shared" si="9"/>
        <v>14.950000000000079</v>
      </c>
      <c r="F292">
        <v>9.6500000000000006E-3</v>
      </c>
      <c r="G292">
        <v>1.4350000000000001E-3</v>
      </c>
      <c r="H292">
        <v>1.3899999999999999E-2</v>
      </c>
      <c r="I292">
        <v>6.3499999999999997E-3</v>
      </c>
      <c r="J292">
        <v>1.2749999999999999E-2</v>
      </c>
      <c r="K292">
        <v>5.3E-3</v>
      </c>
      <c r="L292">
        <v>2.1850000000000001E-2</v>
      </c>
      <c r="M292">
        <v>4.6849999999999999E-3</v>
      </c>
    </row>
    <row r="293" spans="2:13">
      <c r="B293">
        <f t="shared" si="8"/>
        <v>23.249999999999588</v>
      </c>
      <c r="C293">
        <v>-17.0779</v>
      </c>
      <c r="E293">
        <f t="shared" si="9"/>
        <v>15.00000000000008</v>
      </c>
      <c r="F293">
        <v>8.0999999999999996E-3</v>
      </c>
      <c r="G293">
        <v>3.5249999999999999E-3</v>
      </c>
      <c r="H293">
        <v>8.3999999999999995E-3</v>
      </c>
      <c r="I293">
        <v>5.1999999999999998E-3</v>
      </c>
      <c r="J293">
        <v>2.58E-2</v>
      </c>
      <c r="K293">
        <v>4.4749999999999998E-3</v>
      </c>
      <c r="L293">
        <v>3.635E-2</v>
      </c>
      <c r="M293">
        <v>6.0000000000000001E-3</v>
      </c>
    </row>
    <row r="294" spans="2:13">
      <c r="B294">
        <f t="shared" si="8"/>
        <v>23.274999999999586</v>
      </c>
      <c r="C294">
        <v>-18.680900000000001</v>
      </c>
      <c r="E294">
        <f t="shared" si="9"/>
        <v>15.050000000000081</v>
      </c>
      <c r="F294">
        <v>4.4949999999999999E-3</v>
      </c>
      <c r="G294">
        <v>5.2500000000000003E-3</v>
      </c>
      <c r="H294">
        <v>2.725E-3</v>
      </c>
      <c r="I294">
        <v>1.655E-3</v>
      </c>
      <c r="J294">
        <v>1.14E-2</v>
      </c>
      <c r="K294">
        <v>1.2899999999999999E-3</v>
      </c>
      <c r="L294">
        <v>2.1049999999999999E-2</v>
      </c>
      <c r="M294">
        <v>5.2500000000000003E-3</v>
      </c>
    </row>
    <row r="295" spans="2:13">
      <c r="B295">
        <f t="shared" si="8"/>
        <v>23.299999999999585</v>
      </c>
      <c r="C295">
        <v>-15.3172</v>
      </c>
      <c r="E295">
        <f t="shared" si="9"/>
        <v>15.100000000000081</v>
      </c>
      <c r="F295">
        <v>3.6050000000000001E-3</v>
      </c>
      <c r="G295">
        <v>2.3249999999999998E-3</v>
      </c>
      <c r="H295">
        <v>7.5500000000000003E-3</v>
      </c>
      <c r="I295">
        <v>3.4199999999999999E-3</v>
      </c>
      <c r="J295">
        <v>4.3049999999999998E-3</v>
      </c>
      <c r="K295">
        <v>4.895E-3</v>
      </c>
      <c r="L295">
        <v>6.5500000000000003E-3</v>
      </c>
      <c r="M295">
        <v>1.72E-3</v>
      </c>
    </row>
    <row r="296" spans="2:13">
      <c r="B296">
        <f t="shared" si="8"/>
        <v>23.324999999999584</v>
      </c>
      <c r="C296">
        <v>-15.489000000000001</v>
      </c>
      <c r="E296">
        <f t="shared" si="9"/>
        <v>15.150000000000082</v>
      </c>
      <c r="F296">
        <v>3.6250000000000002E-3</v>
      </c>
      <c r="G296">
        <v>1.255E-3</v>
      </c>
      <c r="H296">
        <v>1.14E-2</v>
      </c>
      <c r="I296">
        <v>4.8300000000000001E-3</v>
      </c>
      <c r="J296">
        <v>8.7500000000000008E-3</v>
      </c>
      <c r="K296">
        <v>3.5249999999999999E-3</v>
      </c>
      <c r="L296">
        <v>3.885E-3</v>
      </c>
      <c r="M296">
        <v>3.1949999999999999E-3</v>
      </c>
    </row>
    <row r="297" spans="2:13">
      <c r="B297">
        <f t="shared" si="8"/>
        <v>23.349999999999582</v>
      </c>
      <c r="C297">
        <v>-20.52</v>
      </c>
      <c r="E297">
        <f t="shared" si="9"/>
        <v>15.200000000000083</v>
      </c>
      <c r="F297">
        <v>5.1000000000000004E-3</v>
      </c>
      <c r="G297">
        <v>1.8799999999999999E-3</v>
      </c>
      <c r="H297">
        <v>8.0499999999999999E-3</v>
      </c>
      <c r="I297">
        <v>1.1150000000000001E-3</v>
      </c>
      <c r="J297">
        <v>6.3499999999999997E-3</v>
      </c>
      <c r="K297">
        <v>1.6299999999999999E-3</v>
      </c>
      <c r="L297">
        <v>7.0499999999999998E-3</v>
      </c>
      <c r="M297">
        <v>5.5500000000000002E-3</v>
      </c>
    </row>
    <row r="298" spans="2:13">
      <c r="B298">
        <f t="shared" si="8"/>
        <v>23.374999999999581</v>
      </c>
      <c r="C298">
        <v>-8.1138399999999997</v>
      </c>
      <c r="E298">
        <f t="shared" si="9"/>
        <v>15.250000000000083</v>
      </c>
      <c r="F298">
        <v>4.1999999999999997E-3</v>
      </c>
      <c r="G298">
        <v>2.6450000000000002E-3</v>
      </c>
      <c r="H298">
        <v>1.0999999999999999E-2</v>
      </c>
      <c r="I298">
        <v>2.3800000000000002E-3</v>
      </c>
      <c r="J298">
        <v>2.8300000000000001E-3</v>
      </c>
      <c r="K298">
        <v>2.5699999999999998E-3</v>
      </c>
      <c r="L298">
        <v>1.74E-3</v>
      </c>
      <c r="M298">
        <v>5.1500000000000001E-3</v>
      </c>
    </row>
    <row r="299" spans="2:13">
      <c r="B299">
        <f t="shared" si="8"/>
        <v>23.399999999999579</v>
      </c>
      <c r="C299">
        <v>-5.2099399999999996</v>
      </c>
      <c r="E299">
        <f t="shared" si="9"/>
        <v>15.300000000000084</v>
      </c>
      <c r="F299">
        <v>6.7499999999999999E-3</v>
      </c>
      <c r="G299">
        <v>3.9699999999999996E-3</v>
      </c>
      <c r="H299">
        <v>1.4500000000000001E-2</v>
      </c>
      <c r="I299">
        <v>1.1000000000000001E-3</v>
      </c>
      <c r="J299">
        <v>5.4000000000000003E-3</v>
      </c>
      <c r="K299">
        <v>1.8649999999999999E-3</v>
      </c>
      <c r="L299">
        <v>3.6150000000000002E-3</v>
      </c>
      <c r="M299">
        <v>2.7200000000000002E-3</v>
      </c>
    </row>
    <row r="300" spans="2:13">
      <c r="B300">
        <f t="shared" si="8"/>
        <v>23.424999999999578</v>
      </c>
      <c r="C300">
        <v>-10.2546</v>
      </c>
      <c r="E300">
        <f t="shared" si="9"/>
        <v>15.350000000000085</v>
      </c>
      <c r="F300">
        <v>7.6E-3</v>
      </c>
      <c r="G300">
        <v>4.1700000000000001E-3</v>
      </c>
      <c r="H300">
        <v>1.4999999999999999E-2</v>
      </c>
      <c r="I300">
        <v>4.3600000000000002E-3</v>
      </c>
      <c r="J300">
        <v>4.1749999999999999E-3</v>
      </c>
      <c r="K300">
        <v>2.8549999999999999E-3</v>
      </c>
      <c r="L300">
        <v>6.9499999999999996E-3</v>
      </c>
      <c r="M300">
        <v>1.83E-3</v>
      </c>
    </row>
    <row r="301" spans="2:13">
      <c r="B301">
        <f t="shared" si="8"/>
        <v>23.449999999999577</v>
      </c>
      <c r="C301">
        <v>-24.584499999999998</v>
      </c>
      <c r="E301">
        <f t="shared" si="9"/>
        <v>15.400000000000086</v>
      </c>
      <c r="F301">
        <v>7.8499999999999993E-3</v>
      </c>
      <c r="G301">
        <v>3.31E-3</v>
      </c>
      <c r="H301">
        <v>4.0150000000000003E-3</v>
      </c>
      <c r="I301">
        <v>5.4000000000000003E-3</v>
      </c>
      <c r="J301">
        <v>5.4000000000000003E-3</v>
      </c>
      <c r="K301">
        <v>4.7000000000000002E-3</v>
      </c>
      <c r="L301">
        <v>7.7499999999999999E-3</v>
      </c>
      <c r="M301">
        <v>3.6549999999999998E-3</v>
      </c>
    </row>
    <row r="302" spans="2:13">
      <c r="B302">
        <f t="shared" si="8"/>
        <v>23.474999999999575</v>
      </c>
      <c r="C302">
        <v>-13.0319</v>
      </c>
      <c r="E302">
        <f t="shared" si="9"/>
        <v>15.450000000000086</v>
      </c>
      <c r="F302">
        <v>6.8999999999999999E-3</v>
      </c>
      <c r="G302">
        <v>2.9399999999999999E-3</v>
      </c>
      <c r="H302">
        <v>1.1299999999999999E-2</v>
      </c>
      <c r="I302">
        <v>3.065E-3</v>
      </c>
      <c r="J302">
        <v>2.7299999999999998E-3</v>
      </c>
      <c r="K302">
        <v>1.2149999999999999E-3</v>
      </c>
      <c r="L302">
        <v>2.96E-3</v>
      </c>
      <c r="M302">
        <v>4.725E-3</v>
      </c>
    </row>
    <row r="303" spans="2:13">
      <c r="B303">
        <f t="shared" si="8"/>
        <v>23.499999999999574</v>
      </c>
      <c r="C303">
        <v>-25.411200000000001</v>
      </c>
      <c r="E303">
        <f t="shared" si="9"/>
        <v>15.500000000000087</v>
      </c>
      <c r="F303">
        <v>8.2500000000000004E-3</v>
      </c>
      <c r="G303">
        <v>8.0500000000000005E-4</v>
      </c>
      <c r="H303">
        <v>8.9999999999999993E-3</v>
      </c>
      <c r="I303">
        <v>3.895E-3</v>
      </c>
      <c r="J303">
        <v>4.1900000000000001E-3</v>
      </c>
      <c r="K303">
        <v>1.1249999999999999E-3</v>
      </c>
      <c r="L303">
        <v>3.5899999999999999E-3</v>
      </c>
      <c r="M303">
        <v>3.7799999999999999E-3</v>
      </c>
    </row>
    <row r="304" spans="2:13">
      <c r="B304">
        <f t="shared" si="8"/>
        <v>23.524999999999572</v>
      </c>
      <c r="C304">
        <v>-9.4938000000000002</v>
      </c>
      <c r="E304">
        <f t="shared" si="9"/>
        <v>15.550000000000088</v>
      </c>
      <c r="F304">
        <v>8.0499999999999999E-3</v>
      </c>
      <c r="G304">
        <v>2.5950000000000001E-3</v>
      </c>
      <c r="H304">
        <v>8.9499999999999996E-3</v>
      </c>
      <c r="I304">
        <v>4.5999999999999999E-3</v>
      </c>
      <c r="J304">
        <v>6.3499999999999997E-3</v>
      </c>
      <c r="K304">
        <v>3.5500000000000002E-3</v>
      </c>
      <c r="L304">
        <v>4.7299999999999998E-3</v>
      </c>
      <c r="M304">
        <v>3.8149999999999998E-3</v>
      </c>
    </row>
    <row r="305" spans="2:13">
      <c r="B305">
        <f t="shared" si="8"/>
        <v>23.549999999999571</v>
      </c>
      <c r="C305">
        <v>-9.4217999999999993</v>
      </c>
      <c r="E305">
        <f t="shared" si="9"/>
        <v>15.600000000000088</v>
      </c>
      <c r="F305">
        <v>1.085E-2</v>
      </c>
      <c r="G305">
        <v>3.16E-3</v>
      </c>
      <c r="H305">
        <v>1.1950000000000001E-2</v>
      </c>
      <c r="I305">
        <v>2.1549999999999998E-3</v>
      </c>
      <c r="J305">
        <v>8.2000000000000007E-3</v>
      </c>
      <c r="K305">
        <v>5.8999999999999999E-3</v>
      </c>
      <c r="L305">
        <v>3.1050000000000001E-3</v>
      </c>
      <c r="M305">
        <v>4.0150000000000003E-3</v>
      </c>
    </row>
    <row r="306" spans="2:13">
      <c r="B306">
        <f t="shared" si="8"/>
        <v>23.574999999999569</v>
      </c>
      <c r="C306">
        <v>-17.546900000000001</v>
      </c>
      <c r="E306">
        <f t="shared" si="9"/>
        <v>15.650000000000089</v>
      </c>
      <c r="F306">
        <v>1.295E-2</v>
      </c>
      <c r="G306">
        <v>1.2099999999999999E-3</v>
      </c>
      <c r="H306">
        <v>1.1350000000000001E-2</v>
      </c>
      <c r="I306">
        <v>3.0000000000000001E-3</v>
      </c>
      <c r="J306">
        <v>6.0000000000000001E-3</v>
      </c>
      <c r="K306">
        <v>1.6000000000000001E-3</v>
      </c>
      <c r="L306">
        <v>3.7550000000000001E-3</v>
      </c>
      <c r="M306">
        <v>2.8349999999999998E-3</v>
      </c>
    </row>
    <row r="307" spans="2:13">
      <c r="B307">
        <f t="shared" si="8"/>
        <v>23.599999999999568</v>
      </c>
      <c r="C307">
        <v>-15.5749</v>
      </c>
      <c r="E307">
        <f t="shared" si="9"/>
        <v>15.70000000000009</v>
      </c>
      <c r="F307">
        <v>5.7000000000000002E-3</v>
      </c>
      <c r="G307">
        <v>1.145E-3</v>
      </c>
      <c r="H307">
        <v>1.3050000000000001E-2</v>
      </c>
      <c r="I307">
        <v>5.4999999999999997E-3</v>
      </c>
      <c r="J307">
        <v>1.5100000000000001E-3</v>
      </c>
      <c r="K307">
        <v>7.1999999999999998E-3</v>
      </c>
      <c r="L307">
        <v>4.6499999999999996E-3</v>
      </c>
      <c r="M307">
        <v>3.2699999999999999E-3</v>
      </c>
    </row>
    <row r="308" spans="2:13">
      <c r="B308">
        <f t="shared" si="8"/>
        <v>23.624999999999567</v>
      </c>
      <c r="C308">
        <v>-10.674899999999999</v>
      </c>
      <c r="E308">
        <f t="shared" si="9"/>
        <v>15.750000000000091</v>
      </c>
      <c r="F308">
        <v>5.7499999999999999E-3</v>
      </c>
      <c r="G308">
        <v>3.725E-3</v>
      </c>
      <c r="H308">
        <v>1.91E-3</v>
      </c>
      <c r="I308">
        <v>6.8999999999999999E-3</v>
      </c>
      <c r="J308">
        <v>9.2500000000000004E-4</v>
      </c>
      <c r="K308">
        <v>3.7299999999999998E-3</v>
      </c>
      <c r="L308">
        <v>5.2500000000000003E-3</v>
      </c>
      <c r="M308">
        <v>2.8449999999999999E-3</v>
      </c>
    </row>
    <row r="309" spans="2:13">
      <c r="B309">
        <f t="shared" si="8"/>
        <v>23.649999999999565</v>
      </c>
      <c r="C309">
        <v>-7.6394900000000003</v>
      </c>
      <c r="E309">
        <f t="shared" si="9"/>
        <v>15.800000000000091</v>
      </c>
      <c r="F309">
        <v>1.175E-2</v>
      </c>
      <c r="G309">
        <v>4.3099999999999996E-3</v>
      </c>
      <c r="H309">
        <v>4.1250000000000002E-3</v>
      </c>
      <c r="I309">
        <v>2.9450000000000001E-3</v>
      </c>
      <c r="J309">
        <v>1.3799999999999999E-3</v>
      </c>
      <c r="K309">
        <v>2.9199999999999999E-3</v>
      </c>
      <c r="L309">
        <v>4.2900000000000004E-3</v>
      </c>
      <c r="M309">
        <v>1.2149999999999999E-3</v>
      </c>
    </row>
    <row r="310" spans="2:13">
      <c r="B310">
        <f t="shared" si="8"/>
        <v>23.674999999999564</v>
      </c>
      <c r="C310">
        <v>-5.2069099999999997</v>
      </c>
      <c r="E310">
        <f t="shared" si="9"/>
        <v>15.850000000000092</v>
      </c>
      <c r="F310">
        <v>7.3499999999999998E-3</v>
      </c>
      <c r="G310">
        <v>8.9999999999999998E-4</v>
      </c>
      <c r="H310">
        <v>6.5500000000000003E-3</v>
      </c>
      <c r="I310">
        <v>3.6049999999999998E-4</v>
      </c>
      <c r="J310">
        <v>4.8900000000000002E-3</v>
      </c>
      <c r="K310">
        <v>9.2500000000000004E-4</v>
      </c>
      <c r="L310">
        <v>1.2049999999999999E-3</v>
      </c>
      <c r="M310">
        <v>3.16E-3</v>
      </c>
    </row>
    <row r="311" spans="2:13">
      <c r="B311">
        <f t="shared" si="8"/>
        <v>23.699999999999562</v>
      </c>
      <c r="C311">
        <v>-7.0750000000000002</v>
      </c>
      <c r="E311">
        <f t="shared" si="9"/>
        <v>15.900000000000093</v>
      </c>
      <c r="F311">
        <v>1.175E-4</v>
      </c>
      <c r="G311">
        <v>3.16E-3</v>
      </c>
      <c r="H311">
        <v>9.4999999999999998E-3</v>
      </c>
      <c r="I311">
        <v>2.4099999999999998E-3</v>
      </c>
      <c r="J311">
        <v>6.9499999999999996E-3</v>
      </c>
      <c r="K311">
        <v>3.0599999999999998E-3</v>
      </c>
      <c r="L311">
        <v>3.6649999999999999E-3</v>
      </c>
      <c r="M311">
        <v>2.725E-3</v>
      </c>
    </row>
    <row r="312" spans="2:13">
      <c r="B312">
        <f t="shared" si="8"/>
        <v>23.724999999999561</v>
      </c>
      <c r="C312">
        <v>-15.079800000000001</v>
      </c>
      <c r="E312">
        <f t="shared" si="9"/>
        <v>15.950000000000093</v>
      </c>
      <c r="F312">
        <v>3.64E-3</v>
      </c>
      <c r="G312">
        <v>1.485E-3</v>
      </c>
      <c r="H312">
        <v>1.24E-2</v>
      </c>
      <c r="I312">
        <v>5.0499999999999998E-3</v>
      </c>
      <c r="J312">
        <v>3.7950000000000002E-3</v>
      </c>
      <c r="K312">
        <v>2.82E-3</v>
      </c>
      <c r="L312">
        <v>1.0200000000000001E-2</v>
      </c>
      <c r="M312">
        <v>5.5999999999999999E-3</v>
      </c>
    </row>
    <row r="313" spans="2:13">
      <c r="B313">
        <f t="shared" si="8"/>
        <v>23.749999999999559</v>
      </c>
      <c r="C313">
        <v>-12.360900000000001</v>
      </c>
      <c r="E313">
        <f t="shared" si="9"/>
        <v>16.000000000000092</v>
      </c>
      <c r="F313">
        <v>4.1949999999999999E-3</v>
      </c>
      <c r="G313">
        <v>4.6550000000000003E-3</v>
      </c>
      <c r="H313">
        <v>1.745E-2</v>
      </c>
      <c r="I313">
        <v>3.4350000000000001E-3</v>
      </c>
      <c r="J313">
        <v>2.3149999999999998E-3</v>
      </c>
      <c r="K313">
        <v>1.2899999999999999E-3</v>
      </c>
      <c r="L313">
        <v>8.2500000000000004E-3</v>
      </c>
      <c r="M313">
        <v>7.0000000000000001E-3</v>
      </c>
    </row>
    <row r="314" spans="2:13">
      <c r="B314">
        <f t="shared" si="8"/>
        <v>23.774999999999558</v>
      </c>
      <c r="C314">
        <v>-9.0637699999999999</v>
      </c>
      <c r="E314">
        <f t="shared" si="9"/>
        <v>16.050000000000093</v>
      </c>
      <c r="F314">
        <v>1.01E-2</v>
      </c>
      <c r="G314">
        <v>5.5500000000000002E-3</v>
      </c>
      <c r="H314">
        <v>2.7150000000000001E-2</v>
      </c>
      <c r="I314">
        <v>5.1500000000000001E-3</v>
      </c>
      <c r="J314">
        <v>4.1050000000000001E-3</v>
      </c>
      <c r="K314">
        <v>1.0200000000000001E-3</v>
      </c>
      <c r="L314">
        <v>8.2000000000000007E-3</v>
      </c>
      <c r="M314">
        <v>2.8800000000000002E-3</v>
      </c>
    </row>
    <row r="315" spans="2:13">
      <c r="B315">
        <f t="shared" si="8"/>
        <v>23.799999999999557</v>
      </c>
      <c r="C315">
        <v>-6.4089499999999999</v>
      </c>
      <c r="E315">
        <f t="shared" si="9"/>
        <v>16.100000000000094</v>
      </c>
      <c r="F315">
        <v>1.98E-3</v>
      </c>
      <c r="G315">
        <v>2.5999999999999999E-3</v>
      </c>
      <c r="H315">
        <v>2.4299999999999999E-2</v>
      </c>
      <c r="I315">
        <v>1.0950000000000001E-3</v>
      </c>
      <c r="J315">
        <v>3.79E-3</v>
      </c>
      <c r="K315">
        <v>1.64E-3</v>
      </c>
      <c r="L315">
        <v>9.9000000000000008E-3</v>
      </c>
      <c r="M315">
        <v>5.8999999999999999E-3</v>
      </c>
    </row>
    <row r="316" spans="2:13">
      <c r="B316">
        <f t="shared" si="8"/>
        <v>23.824999999999555</v>
      </c>
      <c r="C316">
        <v>-11.9796</v>
      </c>
      <c r="E316">
        <f t="shared" si="9"/>
        <v>16.150000000000095</v>
      </c>
      <c r="F316">
        <v>8.9999999999999993E-3</v>
      </c>
      <c r="G316">
        <v>8.0500000000000005E-4</v>
      </c>
      <c r="H316">
        <v>1.2149999999999999E-2</v>
      </c>
      <c r="I316">
        <v>3.2450000000000001E-3</v>
      </c>
      <c r="J316">
        <v>1.335E-3</v>
      </c>
      <c r="K316">
        <v>1.97E-3</v>
      </c>
      <c r="L316">
        <v>6.1500000000000001E-3</v>
      </c>
      <c r="M316">
        <v>8.6E-3</v>
      </c>
    </row>
    <row r="317" spans="2:13">
      <c r="B317">
        <f t="shared" si="8"/>
        <v>23.849999999999554</v>
      </c>
      <c r="C317">
        <v>-9.9680999999999997</v>
      </c>
      <c r="E317">
        <f t="shared" si="9"/>
        <v>16.200000000000095</v>
      </c>
      <c r="F317">
        <v>6.7000000000000002E-3</v>
      </c>
      <c r="G317">
        <v>1.565E-3</v>
      </c>
      <c r="H317">
        <v>1.155E-2</v>
      </c>
      <c r="I317">
        <v>4.6249999999999998E-3</v>
      </c>
      <c r="J317">
        <v>3.3899999999999998E-3</v>
      </c>
      <c r="K317">
        <v>2.7299999999999998E-3</v>
      </c>
      <c r="L317">
        <v>3.6600000000000001E-3</v>
      </c>
      <c r="M317">
        <v>6.4000000000000003E-3</v>
      </c>
    </row>
    <row r="318" spans="2:13">
      <c r="B318">
        <f t="shared" si="8"/>
        <v>23.874999999999552</v>
      </c>
      <c r="C318">
        <v>-20.090399999999999</v>
      </c>
      <c r="E318">
        <f t="shared" si="9"/>
        <v>16.250000000000096</v>
      </c>
      <c r="F318">
        <v>8.3999999999999995E-3</v>
      </c>
      <c r="G318">
        <v>2.2950000000000002E-3</v>
      </c>
      <c r="H318">
        <v>1.155E-2</v>
      </c>
      <c r="I318">
        <v>8.8500000000000004E-4</v>
      </c>
      <c r="J318">
        <v>7.7999999999999996E-3</v>
      </c>
      <c r="K318">
        <v>5.0000000000000001E-3</v>
      </c>
      <c r="L318">
        <v>8.6E-3</v>
      </c>
      <c r="M318">
        <v>5.0499999999999998E-3</v>
      </c>
    </row>
    <row r="319" spans="2:13">
      <c r="B319">
        <f t="shared" si="8"/>
        <v>23.899999999999551</v>
      </c>
      <c r="C319">
        <v>-4.1688400000000003</v>
      </c>
      <c r="E319">
        <f t="shared" si="9"/>
        <v>16.300000000000097</v>
      </c>
      <c r="F319">
        <v>6.9499999999999996E-3</v>
      </c>
      <c r="G319">
        <v>1.83E-3</v>
      </c>
      <c r="H319">
        <v>8.9499999999999996E-3</v>
      </c>
      <c r="I319">
        <v>4.5399999999999998E-3</v>
      </c>
      <c r="J319">
        <v>8.3999999999999995E-3</v>
      </c>
      <c r="K319">
        <v>5.6499999999999996E-3</v>
      </c>
      <c r="L319">
        <v>7.1500000000000001E-3</v>
      </c>
      <c r="M319">
        <v>3.9249999999999997E-3</v>
      </c>
    </row>
    <row r="320" spans="2:13">
      <c r="B320">
        <f t="shared" si="8"/>
        <v>23.92499999999955</v>
      </c>
      <c r="C320">
        <v>-1.7719800000000001</v>
      </c>
      <c r="E320">
        <f t="shared" si="9"/>
        <v>16.350000000000097</v>
      </c>
      <c r="F320">
        <v>8.9499999999999996E-3</v>
      </c>
      <c r="G320">
        <v>2.0400000000000001E-3</v>
      </c>
      <c r="H320">
        <v>1.4449999999999999E-2</v>
      </c>
      <c r="I320">
        <v>3.1150000000000001E-3</v>
      </c>
      <c r="J320">
        <v>4.2750000000000002E-3</v>
      </c>
      <c r="K320">
        <v>3.075E-3</v>
      </c>
      <c r="L320">
        <v>3.2450000000000001E-3</v>
      </c>
      <c r="M320">
        <v>2.0200000000000001E-3</v>
      </c>
    </row>
    <row r="321" spans="2:13">
      <c r="B321">
        <f t="shared" si="8"/>
        <v>23.949999999999548</v>
      </c>
      <c r="C321">
        <v>0.810971</v>
      </c>
      <c r="E321">
        <f t="shared" si="9"/>
        <v>16.400000000000098</v>
      </c>
      <c r="F321">
        <v>8.1499999999999993E-3</v>
      </c>
      <c r="G321">
        <v>2.3999999999999998E-3</v>
      </c>
      <c r="H321">
        <v>8.1499999999999993E-3</v>
      </c>
      <c r="I321">
        <v>5.7499999999999999E-3</v>
      </c>
      <c r="J321">
        <v>1.1950000000000001E-3</v>
      </c>
      <c r="K321">
        <v>3.0000000000000001E-3</v>
      </c>
      <c r="L321">
        <v>1.8500000000000001E-3</v>
      </c>
      <c r="M321">
        <v>2.3999999999999998E-3</v>
      </c>
    </row>
    <row r="322" spans="2:13">
      <c r="B322">
        <f t="shared" si="8"/>
        <v>23.974999999999547</v>
      </c>
      <c r="C322">
        <v>-1.2843100000000001</v>
      </c>
      <c r="E322">
        <f t="shared" si="9"/>
        <v>16.450000000000099</v>
      </c>
      <c r="F322">
        <v>7.8499999999999993E-3</v>
      </c>
      <c r="G322">
        <v>9.7000000000000005E-4</v>
      </c>
      <c r="H322">
        <v>1.055E-2</v>
      </c>
      <c r="I322">
        <v>5.7999999999999996E-3</v>
      </c>
      <c r="J322">
        <v>3.6649999999999999E-3</v>
      </c>
      <c r="K322">
        <v>4.2050000000000004E-3</v>
      </c>
      <c r="L322">
        <v>2.3649999999999999E-3</v>
      </c>
      <c r="M322">
        <v>4.5950000000000001E-3</v>
      </c>
    </row>
    <row r="323" spans="2:13">
      <c r="B323">
        <f t="shared" si="8"/>
        <v>23.999999999999545</v>
      </c>
      <c r="C323">
        <v>64.592500000000001</v>
      </c>
      <c r="E323">
        <f t="shared" si="9"/>
        <v>16.500000000000099</v>
      </c>
      <c r="F323">
        <v>1.0800000000000001E-2</v>
      </c>
      <c r="G323">
        <v>2.31E-3</v>
      </c>
      <c r="H323">
        <v>4.9249999999999997E-3</v>
      </c>
      <c r="I323">
        <v>7.45E-3</v>
      </c>
      <c r="J323">
        <v>3.8700000000000002E-3</v>
      </c>
      <c r="K323">
        <v>3.3899999999999998E-3</v>
      </c>
      <c r="L323">
        <v>3.9399999999999999E-3</v>
      </c>
      <c r="M323">
        <v>4.4299999999999999E-3</v>
      </c>
    </row>
    <row r="324" spans="2:13">
      <c r="B324">
        <f t="shared" si="8"/>
        <v>24.024999999999544</v>
      </c>
      <c r="C324">
        <v>70.620699999999999</v>
      </c>
      <c r="E324">
        <f t="shared" si="9"/>
        <v>16.5500000000001</v>
      </c>
      <c r="F324">
        <v>1.1350000000000001E-2</v>
      </c>
      <c r="G324">
        <v>2.385E-3</v>
      </c>
      <c r="H324">
        <v>6.6499999999999997E-3</v>
      </c>
      <c r="I324">
        <v>6.9499999999999996E-3</v>
      </c>
      <c r="J324">
        <v>1.4250000000000001E-3</v>
      </c>
      <c r="K324">
        <v>8.1999999999999998E-4</v>
      </c>
      <c r="L324">
        <v>8.2000000000000007E-3</v>
      </c>
      <c r="M324">
        <v>2.565E-3</v>
      </c>
    </row>
    <row r="325" spans="2:13">
      <c r="B325">
        <f t="shared" ref="B325:B388" si="10">B324+0.025</f>
        <v>24.049999999999542</v>
      </c>
      <c r="C325">
        <v>64.610799999999998</v>
      </c>
      <c r="E325">
        <f t="shared" ref="E325:E388" si="11">E324+0.05</f>
        <v>16.600000000000101</v>
      </c>
      <c r="F325">
        <v>3.0000000000000001E-3</v>
      </c>
      <c r="G325">
        <v>3.3249999999999998E-3</v>
      </c>
      <c r="H325">
        <v>7.6499999999999997E-3</v>
      </c>
      <c r="I325">
        <v>5.4999999999999997E-3</v>
      </c>
      <c r="J325">
        <v>4.8799999999999998E-3</v>
      </c>
      <c r="K325">
        <v>1.09E-3</v>
      </c>
      <c r="L325">
        <v>1.14E-2</v>
      </c>
      <c r="M325">
        <v>2.5699999999999998E-3</v>
      </c>
    </row>
    <row r="326" spans="2:13">
      <c r="B326">
        <f t="shared" si="10"/>
        <v>24.074999999999541</v>
      </c>
      <c r="C326">
        <v>7.3407900000000001</v>
      </c>
      <c r="E326">
        <f t="shared" si="11"/>
        <v>16.650000000000102</v>
      </c>
      <c r="F326">
        <v>1.035E-2</v>
      </c>
      <c r="G326">
        <v>2.1199999999999999E-3</v>
      </c>
      <c r="H326">
        <v>9.7999999999999997E-3</v>
      </c>
      <c r="I326">
        <v>3.15E-3</v>
      </c>
      <c r="J326">
        <v>3.3349999999999999E-3</v>
      </c>
      <c r="K326">
        <v>1.2849999999999999E-3</v>
      </c>
      <c r="L326">
        <v>7.0000000000000001E-3</v>
      </c>
      <c r="M326">
        <v>8.8999999999999995E-4</v>
      </c>
    </row>
    <row r="327" spans="2:13">
      <c r="B327">
        <f t="shared" si="10"/>
        <v>24.09999999999954</v>
      </c>
      <c r="C327">
        <v>1.35867</v>
      </c>
      <c r="E327">
        <f t="shared" si="11"/>
        <v>16.700000000000102</v>
      </c>
      <c r="F327">
        <v>1.14E-2</v>
      </c>
      <c r="G327">
        <v>1.91E-3</v>
      </c>
      <c r="H327">
        <v>1.095E-2</v>
      </c>
      <c r="I327">
        <v>1.75E-3</v>
      </c>
      <c r="J327">
        <v>2.81E-3</v>
      </c>
      <c r="K327">
        <v>3.6949999999999999E-3</v>
      </c>
      <c r="L327">
        <v>3.6250000000000002E-3</v>
      </c>
      <c r="M327">
        <v>2.6849999999999999E-3</v>
      </c>
    </row>
    <row r="328" spans="2:13">
      <c r="B328">
        <f t="shared" si="10"/>
        <v>24.124999999999538</v>
      </c>
      <c r="C328">
        <v>-6.7039900000000001</v>
      </c>
      <c r="E328">
        <f t="shared" si="11"/>
        <v>16.750000000000103</v>
      </c>
      <c r="F328">
        <v>5.1500000000000001E-3</v>
      </c>
      <c r="G328">
        <v>1.9550000000000001E-3</v>
      </c>
      <c r="H328">
        <v>1.3899999999999999E-2</v>
      </c>
      <c r="I328">
        <v>2.7699999999999999E-3</v>
      </c>
      <c r="J328">
        <v>1.555E-3</v>
      </c>
      <c r="K328">
        <v>2.2000000000000001E-3</v>
      </c>
      <c r="L328">
        <v>7.7999999999999996E-3</v>
      </c>
      <c r="M328">
        <v>2.8649999999999999E-3</v>
      </c>
    </row>
    <row r="329" spans="2:13">
      <c r="B329">
        <f t="shared" si="10"/>
        <v>24.149999999999537</v>
      </c>
      <c r="C329">
        <v>-6.5388599999999997</v>
      </c>
      <c r="E329">
        <f t="shared" si="11"/>
        <v>16.800000000000104</v>
      </c>
      <c r="F329">
        <v>5.4000000000000003E-3</v>
      </c>
      <c r="G329">
        <v>1.6000000000000001E-3</v>
      </c>
      <c r="H329">
        <v>1.405E-2</v>
      </c>
      <c r="I329">
        <v>3.3449999999999999E-3</v>
      </c>
      <c r="J329">
        <v>2.5300000000000001E-3</v>
      </c>
      <c r="K329">
        <v>4.8500000000000001E-3</v>
      </c>
      <c r="L329">
        <v>4.0350000000000004E-3</v>
      </c>
      <c r="M329">
        <v>1.8649999999999999E-3</v>
      </c>
    </row>
    <row r="330" spans="2:13">
      <c r="B330">
        <f t="shared" si="10"/>
        <v>24.174999999999535</v>
      </c>
      <c r="C330">
        <v>-11.9046</v>
      </c>
      <c r="E330">
        <f t="shared" si="11"/>
        <v>16.850000000000104</v>
      </c>
      <c r="F330">
        <v>3.81E-3</v>
      </c>
      <c r="G330">
        <v>4.1999999999999997E-3</v>
      </c>
      <c r="H330">
        <v>1.205E-2</v>
      </c>
      <c r="I330">
        <v>4.9049999999999996E-3</v>
      </c>
      <c r="J330">
        <v>6.0000000000000001E-3</v>
      </c>
      <c r="K330">
        <v>2.8149999999999998E-3</v>
      </c>
      <c r="L330">
        <v>2.1949999999999999E-3</v>
      </c>
      <c r="M330">
        <v>2.5799999999999998E-3</v>
      </c>
    </row>
    <row r="331" spans="2:13">
      <c r="B331">
        <f t="shared" si="10"/>
        <v>24.199999999999534</v>
      </c>
      <c r="C331">
        <v>-9.5520300000000002</v>
      </c>
      <c r="E331">
        <f t="shared" si="11"/>
        <v>16.900000000000105</v>
      </c>
      <c r="F331">
        <v>3.2000000000000002E-3</v>
      </c>
      <c r="G331">
        <v>5.1000000000000004E-3</v>
      </c>
      <c r="H331">
        <v>0.01</v>
      </c>
      <c r="I331">
        <v>5.3E-3</v>
      </c>
      <c r="J331">
        <v>7.8499999999999993E-3</v>
      </c>
      <c r="K331">
        <v>1.225E-3</v>
      </c>
      <c r="L331">
        <v>5.1500000000000001E-3</v>
      </c>
      <c r="M331">
        <v>1.9949999999999998E-3</v>
      </c>
    </row>
    <row r="332" spans="2:13">
      <c r="B332">
        <f t="shared" si="10"/>
        <v>24.224999999999532</v>
      </c>
      <c r="C332">
        <v>-3.9441600000000001</v>
      </c>
      <c r="E332">
        <f t="shared" si="11"/>
        <v>16.950000000000106</v>
      </c>
      <c r="F332">
        <v>4.3550000000000004E-3</v>
      </c>
      <c r="G332">
        <v>2.875E-3</v>
      </c>
      <c r="H332">
        <v>1.545E-2</v>
      </c>
      <c r="I332">
        <v>4.6899999999999997E-3</v>
      </c>
      <c r="J332">
        <v>7.8499999999999993E-3</v>
      </c>
      <c r="K332">
        <v>4.4200000000000003E-3</v>
      </c>
      <c r="L332">
        <v>8.6E-3</v>
      </c>
      <c r="M332">
        <v>4.9500000000000004E-3</v>
      </c>
    </row>
    <row r="333" spans="2:13">
      <c r="B333">
        <f t="shared" si="10"/>
        <v>24.249999999999531</v>
      </c>
      <c r="C333">
        <v>-4.2284600000000001</v>
      </c>
      <c r="E333">
        <f t="shared" si="11"/>
        <v>17.000000000000107</v>
      </c>
      <c r="F333">
        <v>4.1949999999999999E-3</v>
      </c>
      <c r="G333">
        <v>3.8349999999999999E-3</v>
      </c>
      <c r="H333">
        <v>4.9199999999999999E-3</v>
      </c>
      <c r="I333">
        <v>2.8500000000000001E-3</v>
      </c>
      <c r="J333">
        <v>4.1799999999999997E-3</v>
      </c>
      <c r="K333">
        <v>2.16E-3</v>
      </c>
      <c r="L333">
        <v>4.875E-3</v>
      </c>
      <c r="M333">
        <v>8.7500000000000008E-3</v>
      </c>
    </row>
    <row r="334" spans="2:13">
      <c r="B334">
        <f t="shared" si="10"/>
        <v>24.27499999999953</v>
      </c>
      <c r="C334">
        <v>-9.1043000000000003</v>
      </c>
      <c r="E334">
        <f t="shared" si="11"/>
        <v>17.050000000000107</v>
      </c>
      <c r="F334">
        <v>2.2699999999999999E-3</v>
      </c>
      <c r="G334">
        <v>2.3700000000000001E-3</v>
      </c>
      <c r="H334">
        <v>3.895E-3</v>
      </c>
      <c r="I334">
        <v>5.8999999999999999E-3</v>
      </c>
      <c r="J334">
        <v>4.1399999999999996E-3</v>
      </c>
      <c r="K334">
        <v>2.1800000000000001E-3</v>
      </c>
      <c r="L334">
        <v>1.8E-3</v>
      </c>
      <c r="M334">
        <v>5.1000000000000004E-3</v>
      </c>
    </row>
    <row r="335" spans="2:13">
      <c r="B335">
        <f t="shared" si="10"/>
        <v>24.299999999999528</v>
      </c>
      <c r="C335">
        <v>-12.5388</v>
      </c>
      <c r="E335">
        <f t="shared" si="11"/>
        <v>17.100000000000108</v>
      </c>
      <c r="F335">
        <v>4.6350000000000002E-3</v>
      </c>
      <c r="G335">
        <v>2.81E-3</v>
      </c>
      <c r="H335">
        <v>7.3499999999999998E-3</v>
      </c>
      <c r="I335">
        <v>8.3000000000000001E-3</v>
      </c>
      <c r="J335">
        <v>1.2750000000000001E-3</v>
      </c>
      <c r="K335">
        <v>3.5599999999999998E-3</v>
      </c>
      <c r="L335">
        <v>3.8249999999999998E-3</v>
      </c>
      <c r="M335">
        <v>3.9300000000000003E-3</v>
      </c>
    </row>
    <row r="336" spans="2:13">
      <c r="B336">
        <f t="shared" si="10"/>
        <v>24.324999999999527</v>
      </c>
      <c r="C336">
        <v>-9.5833100000000009</v>
      </c>
      <c r="E336">
        <f t="shared" si="11"/>
        <v>17.150000000000109</v>
      </c>
      <c r="F336">
        <v>1.8600000000000001E-3</v>
      </c>
      <c r="G336">
        <v>6.6E-3</v>
      </c>
      <c r="H336">
        <v>1.125E-2</v>
      </c>
      <c r="I336">
        <v>3.8349999999999999E-3</v>
      </c>
      <c r="J336" s="1">
        <v>8.1500000000000002E-5</v>
      </c>
      <c r="K336">
        <v>5.0499999999999998E-3</v>
      </c>
      <c r="L336">
        <v>9.1999999999999998E-3</v>
      </c>
      <c r="M336">
        <v>4.6550000000000003E-3</v>
      </c>
    </row>
    <row r="337" spans="2:13">
      <c r="B337">
        <f t="shared" si="10"/>
        <v>24.349999999999525</v>
      </c>
      <c r="C337">
        <v>-8.7894400000000008</v>
      </c>
      <c r="E337">
        <f t="shared" si="11"/>
        <v>17.200000000000109</v>
      </c>
      <c r="F337">
        <v>6.0499999999999998E-3</v>
      </c>
      <c r="G337">
        <v>6.4000000000000003E-3</v>
      </c>
      <c r="H337">
        <v>2.4849999999999998E-3</v>
      </c>
      <c r="I337">
        <v>3.065E-3</v>
      </c>
      <c r="J337">
        <v>6.0499999999999998E-2</v>
      </c>
      <c r="K337">
        <v>2.4949999999999998E-3</v>
      </c>
      <c r="L337">
        <v>8.0500000000000002E-2</v>
      </c>
      <c r="M337">
        <v>4.0150000000000003E-3</v>
      </c>
    </row>
    <row r="338" spans="2:13">
      <c r="B338">
        <f t="shared" si="10"/>
        <v>24.374999999999524</v>
      </c>
      <c r="C338">
        <v>-11.7249</v>
      </c>
      <c r="E338">
        <f t="shared" si="11"/>
        <v>17.25000000000011</v>
      </c>
      <c r="F338">
        <v>1.1299999999999999E-2</v>
      </c>
      <c r="G338">
        <v>2.1350000000000002E-3</v>
      </c>
      <c r="H338">
        <v>5.2500000000000003E-3</v>
      </c>
      <c r="I338">
        <v>3.6099999999999999E-3</v>
      </c>
      <c r="J338">
        <v>0.12</v>
      </c>
      <c r="K338">
        <v>4.1099999999999999E-3</v>
      </c>
      <c r="L338">
        <v>0.1585</v>
      </c>
      <c r="M338">
        <v>1.01E-2</v>
      </c>
    </row>
    <row r="339" spans="2:13">
      <c r="B339">
        <f t="shared" si="10"/>
        <v>24.399999999999523</v>
      </c>
      <c r="C339">
        <v>-15.2575</v>
      </c>
      <c r="E339">
        <f t="shared" si="11"/>
        <v>17.300000000000111</v>
      </c>
      <c r="F339">
        <v>3.0799999999999998E-3</v>
      </c>
      <c r="G339">
        <v>5.5500000000000005E-4</v>
      </c>
      <c r="H339">
        <v>4.8450000000000003E-3</v>
      </c>
      <c r="I339">
        <v>1.485E-3</v>
      </c>
      <c r="J339">
        <v>6.3500000000000001E-2</v>
      </c>
      <c r="K339">
        <v>3.1199999999999999E-3</v>
      </c>
      <c r="L339">
        <v>8.1500000000000003E-2</v>
      </c>
      <c r="M339">
        <v>5.5500000000000002E-3</v>
      </c>
    </row>
    <row r="340" spans="2:13">
      <c r="B340">
        <f t="shared" si="10"/>
        <v>24.424999999999521</v>
      </c>
      <c r="C340">
        <v>-19.996700000000001</v>
      </c>
      <c r="E340">
        <f t="shared" si="11"/>
        <v>17.350000000000112</v>
      </c>
      <c r="F340">
        <v>8.6E-3</v>
      </c>
      <c r="G340">
        <v>1.0150000000000001E-3</v>
      </c>
      <c r="H340">
        <v>7.8499999999999993E-3</v>
      </c>
      <c r="I340">
        <v>4.6649999999999999E-3</v>
      </c>
      <c r="J340">
        <v>5.7000000000000002E-3</v>
      </c>
      <c r="K340">
        <v>3.1150000000000001E-3</v>
      </c>
      <c r="L340">
        <v>6.3499999999999997E-3</v>
      </c>
      <c r="M340">
        <v>1.0150000000000001E-3</v>
      </c>
    </row>
    <row r="341" spans="2:13">
      <c r="B341">
        <f t="shared" si="10"/>
        <v>24.44999999999952</v>
      </c>
      <c r="C341">
        <v>-14.838100000000001</v>
      </c>
      <c r="E341">
        <f t="shared" si="11"/>
        <v>17.400000000000112</v>
      </c>
      <c r="F341">
        <v>1.085E-2</v>
      </c>
      <c r="G341">
        <v>3.4650000000000002E-3</v>
      </c>
      <c r="H341">
        <v>4.6150000000000002E-3</v>
      </c>
      <c r="I341">
        <v>2.055E-3</v>
      </c>
      <c r="J341">
        <v>3.6649999999999999E-3</v>
      </c>
      <c r="K341">
        <v>2.4250000000000001E-3</v>
      </c>
      <c r="L341">
        <v>3.4150000000000001E-3</v>
      </c>
      <c r="M341">
        <v>8.3500000000000002E-4</v>
      </c>
    </row>
    <row r="342" spans="2:13">
      <c r="B342">
        <f t="shared" si="10"/>
        <v>24.474999999999518</v>
      </c>
      <c r="C342">
        <v>-14.8538</v>
      </c>
      <c r="E342">
        <f t="shared" si="11"/>
        <v>17.450000000000113</v>
      </c>
      <c r="F342">
        <v>6.7999999999999996E-3</v>
      </c>
      <c r="G342">
        <v>9.1500000000000001E-4</v>
      </c>
      <c r="H342">
        <v>8.3000000000000001E-3</v>
      </c>
      <c r="I342">
        <v>2.0999999999999999E-3</v>
      </c>
      <c r="J342">
        <v>4.3449999999999999E-3</v>
      </c>
      <c r="K342">
        <v>2.4099999999999998E-3</v>
      </c>
      <c r="L342">
        <v>6.7999999999999996E-3</v>
      </c>
      <c r="M342">
        <v>1.2800000000000001E-3</v>
      </c>
    </row>
    <row r="343" spans="2:13">
      <c r="B343">
        <f t="shared" si="10"/>
        <v>24.499999999999517</v>
      </c>
      <c r="C343">
        <v>-13.296200000000001</v>
      </c>
      <c r="E343">
        <f t="shared" si="11"/>
        <v>17.500000000000114</v>
      </c>
      <c r="F343">
        <v>7.7999999999999996E-3</v>
      </c>
      <c r="G343">
        <v>4.535E-3</v>
      </c>
      <c r="H343">
        <v>1.3650000000000001E-2</v>
      </c>
      <c r="I343">
        <v>2.7049999999999999E-3</v>
      </c>
      <c r="J343">
        <v>3.6449999999999998E-3</v>
      </c>
      <c r="K343">
        <v>4.0400000000000002E-3</v>
      </c>
      <c r="L343">
        <v>5.4999999999999997E-3</v>
      </c>
      <c r="M343">
        <v>2.405E-3</v>
      </c>
    </row>
    <row r="344" spans="2:13">
      <c r="B344">
        <f t="shared" si="10"/>
        <v>24.524999999999515</v>
      </c>
      <c r="C344">
        <v>-17.446999999999999</v>
      </c>
      <c r="E344">
        <f t="shared" si="11"/>
        <v>17.550000000000114</v>
      </c>
      <c r="F344">
        <v>9.4500000000000001E-3</v>
      </c>
      <c r="G344">
        <v>3.9150000000000001E-3</v>
      </c>
      <c r="H344">
        <v>7.7000000000000002E-3</v>
      </c>
      <c r="I344">
        <v>1.47E-3</v>
      </c>
      <c r="J344">
        <v>2.5899999999999999E-3</v>
      </c>
      <c r="K344">
        <v>4.9150000000000001E-3</v>
      </c>
      <c r="L344">
        <v>5.2500000000000003E-3</v>
      </c>
      <c r="M344">
        <v>3.2299999999999998E-3</v>
      </c>
    </row>
    <row r="345" spans="2:13">
      <c r="B345">
        <f t="shared" si="10"/>
        <v>24.549999999999514</v>
      </c>
      <c r="C345">
        <v>-8.0149500000000007</v>
      </c>
      <c r="E345">
        <f t="shared" si="11"/>
        <v>17.600000000000115</v>
      </c>
      <c r="F345">
        <v>4.4600000000000004E-3</v>
      </c>
      <c r="G345">
        <v>2.47E-3</v>
      </c>
      <c r="H345">
        <v>7.3499999999999998E-3</v>
      </c>
      <c r="I345">
        <v>1.415E-3</v>
      </c>
      <c r="J345">
        <v>2.3050000000000002E-3</v>
      </c>
      <c r="K345">
        <v>5.8500000000000002E-3</v>
      </c>
      <c r="L345">
        <v>1.7600000000000001E-3</v>
      </c>
      <c r="M345">
        <v>2.8800000000000002E-3</v>
      </c>
    </row>
    <row r="346" spans="2:13">
      <c r="B346">
        <f t="shared" si="10"/>
        <v>24.574999999999513</v>
      </c>
      <c r="C346">
        <v>-9.6620100000000004</v>
      </c>
      <c r="E346">
        <f t="shared" si="11"/>
        <v>17.650000000000116</v>
      </c>
      <c r="F346">
        <v>5.1999999999999998E-3</v>
      </c>
      <c r="G346">
        <v>1.99E-3</v>
      </c>
      <c r="H346">
        <v>1.145E-2</v>
      </c>
      <c r="I346">
        <v>5.6999999999999998E-4</v>
      </c>
      <c r="J346">
        <v>2.96E-3</v>
      </c>
      <c r="K346">
        <v>3.4399999999999999E-3</v>
      </c>
      <c r="L346">
        <v>3.1800000000000001E-3</v>
      </c>
      <c r="M346">
        <v>3.7799999999999999E-3</v>
      </c>
    </row>
    <row r="347" spans="2:13">
      <c r="B347">
        <f t="shared" si="10"/>
        <v>24.599999999999511</v>
      </c>
      <c r="C347">
        <v>-16.216999999999999</v>
      </c>
      <c r="E347">
        <f t="shared" si="11"/>
        <v>17.700000000000117</v>
      </c>
      <c r="F347">
        <v>5.7000000000000002E-3</v>
      </c>
      <c r="G347">
        <v>1.9E-3</v>
      </c>
      <c r="H347">
        <v>1.14E-2</v>
      </c>
      <c r="I347">
        <v>1.39E-3</v>
      </c>
      <c r="J347">
        <v>1.6149999999999999E-3</v>
      </c>
      <c r="K347">
        <v>4.6550000000000003E-3</v>
      </c>
      <c r="L347">
        <v>2.575E-3</v>
      </c>
      <c r="M347">
        <v>2.2049999999999999E-3</v>
      </c>
    </row>
    <row r="348" spans="2:13">
      <c r="B348">
        <f t="shared" si="10"/>
        <v>24.62499999999951</v>
      </c>
      <c r="C348">
        <v>-22.3367</v>
      </c>
      <c r="E348">
        <f t="shared" si="11"/>
        <v>17.750000000000117</v>
      </c>
      <c r="F348">
        <v>5.1999999999999995E-4</v>
      </c>
      <c r="G348">
        <v>2.4299999999999999E-3</v>
      </c>
      <c r="H348">
        <v>1.035E-2</v>
      </c>
      <c r="I348">
        <v>4.0699999999999998E-3</v>
      </c>
      <c r="J348">
        <v>8.3500000000000002E-4</v>
      </c>
      <c r="K348">
        <v>5.7000000000000002E-3</v>
      </c>
      <c r="L348">
        <v>1.08E-3</v>
      </c>
      <c r="M348">
        <v>2.7699999999999999E-3</v>
      </c>
    </row>
    <row r="349" spans="2:13">
      <c r="B349">
        <f t="shared" si="10"/>
        <v>24.649999999999508</v>
      </c>
      <c r="C349">
        <v>-22.273499999999999</v>
      </c>
      <c r="E349">
        <f t="shared" si="11"/>
        <v>17.800000000000118</v>
      </c>
      <c r="F349">
        <v>1.0699999999999999E-2</v>
      </c>
      <c r="G349">
        <v>3.3449999999999999E-3</v>
      </c>
      <c r="H349">
        <v>6.1500000000000001E-3</v>
      </c>
      <c r="I349">
        <v>4.2849999999999997E-3</v>
      </c>
      <c r="J349">
        <v>5.5999999999999999E-3</v>
      </c>
      <c r="K349">
        <v>2.6250000000000002E-3</v>
      </c>
      <c r="L349">
        <v>4.5399999999999998E-3</v>
      </c>
      <c r="M349">
        <v>2.4199999999999998E-3</v>
      </c>
    </row>
    <row r="350" spans="2:13">
      <c r="B350">
        <f t="shared" si="10"/>
        <v>24.674999999999507</v>
      </c>
      <c r="C350">
        <v>-14.732100000000001</v>
      </c>
      <c r="E350">
        <f t="shared" si="11"/>
        <v>17.850000000000119</v>
      </c>
      <c r="F350">
        <v>1.06E-2</v>
      </c>
      <c r="G350">
        <v>3.4550000000000002E-3</v>
      </c>
      <c r="H350">
        <v>2.4750000000000002E-3</v>
      </c>
      <c r="I350">
        <v>3.79E-3</v>
      </c>
      <c r="J350">
        <v>5.4999999999999997E-3</v>
      </c>
      <c r="K350">
        <v>3.6549999999999998E-3</v>
      </c>
      <c r="L350">
        <v>6.6E-3</v>
      </c>
      <c r="M350">
        <v>1.0150000000000001E-3</v>
      </c>
    </row>
    <row r="351" spans="2:13">
      <c r="B351">
        <f t="shared" si="10"/>
        <v>24.699999999999505</v>
      </c>
      <c r="C351">
        <v>-15.4374</v>
      </c>
      <c r="E351">
        <f t="shared" si="11"/>
        <v>17.900000000000119</v>
      </c>
      <c r="F351">
        <v>3.1050000000000001E-3</v>
      </c>
      <c r="G351">
        <v>2.385E-3</v>
      </c>
      <c r="H351">
        <v>4.7299999999999998E-3</v>
      </c>
      <c r="I351">
        <v>3.9500000000000004E-3</v>
      </c>
      <c r="J351">
        <v>3.0349999999999999E-3</v>
      </c>
      <c r="K351">
        <v>4.4200000000000003E-3</v>
      </c>
      <c r="L351">
        <v>6.5500000000000003E-3</v>
      </c>
      <c r="M351">
        <v>8.4000000000000003E-4</v>
      </c>
    </row>
    <row r="352" spans="2:13">
      <c r="B352">
        <f t="shared" si="10"/>
        <v>24.724999999999504</v>
      </c>
      <c r="C352">
        <v>-19.991900000000001</v>
      </c>
      <c r="E352">
        <f t="shared" si="11"/>
        <v>17.95000000000012</v>
      </c>
      <c r="F352">
        <v>1.225E-3</v>
      </c>
      <c r="G352">
        <v>3.0749999999999999E-4</v>
      </c>
      <c r="H352">
        <v>1.095E-2</v>
      </c>
      <c r="I352">
        <v>3.1800000000000001E-3</v>
      </c>
      <c r="J352">
        <v>4.3200000000000001E-3</v>
      </c>
      <c r="K352">
        <v>2.5100000000000001E-3</v>
      </c>
      <c r="L352">
        <v>4.9649999999999998E-3</v>
      </c>
      <c r="M352">
        <v>8.6499999999999999E-4</v>
      </c>
    </row>
    <row r="353" spans="2:13">
      <c r="B353">
        <f t="shared" si="10"/>
        <v>24.749999999999503</v>
      </c>
      <c r="C353">
        <v>-18.334800000000001</v>
      </c>
      <c r="E353">
        <f t="shared" si="11"/>
        <v>18.000000000000121</v>
      </c>
      <c r="F353">
        <v>3.725E-3</v>
      </c>
      <c r="G353">
        <v>2.2450000000000001E-4</v>
      </c>
      <c r="H353">
        <v>1.3849999999999999E-2</v>
      </c>
      <c r="I353">
        <v>2.245E-3</v>
      </c>
      <c r="J353">
        <v>4.2950000000000002E-3</v>
      </c>
      <c r="K353">
        <v>1.1999999999999999E-3</v>
      </c>
      <c r="L353">
        <v>5.4999999999999997E-3</v>
      </c>
      <c r="M353">
        <v>3.9150000000000001E-3</v>
      </c>
    </row>
    <row r="354" spans="2:13">
      <c r="B354">
        <f t="shared" si="10"/>
        <v>24.774999999999501</v>
      </c>
      <c r="C354">
        <v>-19.139299999999999</v>
      </c>
      <c r="E354">
        <f t="shared" si="11"/>
        <v>18.050000000000122</v>
      </c>
      <c r="F354">
        <v>5.2500000000000003E-3</v>
      </c>
      <c r="G354">
        <v>3.5599999999999998E-3</v>
      </c>
      <c r="H354">
        <v>5.1000000000000004E-3</v>
      </c>
      <c r="I354">
        <v>3.4849999999999998E-3</v>
      </c>
      <c r="J354">
        <v>6.1000000000000004E-3</v>
      </c>
      <c r="K354">
        <v>8.9999999999999998E-4</v>
      </c>
      <c r="L354">
        <v>1.12E-2</v>
      </c>
      <c r="M354">
        <v>4.5849999999999997E-3</v>
      </c>
    </row>
    <row r="355" spans="2:13">
      <c r="B355">
        <f t="shared" si="10"/>
        <v>24.7999999999995</v>
      </c>
      <c r="C355">
        <v>-25.3307</v>
      </c>
      <c r="E355">
        <f t="shared" si="11"/>
        <v>18.100000000000122</v>
      </c>
      <c r="F355">
        <v>2.0300000000000001E-3</v>
      </c>
      <c r="G355">
        <v>5.45E-3</v>
      </c>
      <c r="H355">
        <v>9.5499999999999995E-3</v>
      </c>
      <c r="I355">
        <v>3.0200000000000001E-3</v>
      </c>
      <c r="J355">
        <v>4.6750000000000003E-3</v>
      </c>
      <c r="K355">
        <v>2.0449999999999999E-3</v>
      </c>
      <c r="L355">
        <v>1.0999999999999999E-2</v>
      </c>
      <c r="M355">
        <v>2.49E-3</v>
      </c>
    </row>
    <row r="356" spans="2:13">
      <c r="B356">
        <f t="shared" si="10"/>
        <v>24.824999999999498</v>
      </c>
      <c r="C356">
        <v>-22.4391</v>
      </c>
      <c r="E356">
        <f t="shared" si="11"/>
        <v>18.150000000000123</v>
      </c>
      <c r="F356">
        <v>4.0150000000000003E-3</v>
      </c>
      <c r="G356">
        <v>1.825E-3</v>
      </c>
      <c r="H356">
        <v>7.2500000000000004E-3</v>
      </c>
      <c r="I356">
        <v>2.3249999999999998E-3</v>
      </c>
      <c r="J356">
        <v>3.7699999999999999E-3</v>
      </c>
      <c r="K356">
        <v>3.9500000000000004E-3</v>
      </c>
      <c r="L356">
        <v>4.8900000000000002E-3</v>
      </c>
      <c r="M356">
        <v>1.83E-3</v>
      </c>
    </row>
    <row r="357" spans="2:13">
      <c r="B357">
        <f t="shared" si="10"/>
        <v>24.849999999999497</v>
      </c>
      <c r="C357">
        <v>-12.063499999999999</v>
      </c>
      <c r="E357">
        <f t="shared" si="11"/>
        <v>18.200000000000124</v>
      </c>
      <c r="F357">
        <v>4.0350000000000004E-3</v>
      </c>
      <c r="G357">
        <v>2.7699999999999999E-3</v>
      </c>
      <c r="H357">
        <v>3.7550000000000001E-3</v>
      </c>
      <c r="I357">
        <v>8.1999999999999998E-4</v>
      </c>
      <c r="J357">
        <v>4.4149999999999997E-3</v>
      </c>
      <c r="K357">
        <v>5.1000000000000004E-3</v>
      </c>
      <c r="L357">
        <v>2.6150000000000001E-3</v>
      </c>
      <c r="M357">
        <v>2.47E-3</v>
      </c>
    </row>
    <row r="358" spans="2:13">
      <c r="B358">
        <f t="shared" si="10"/>
        <v>24.874999999999496</v>
      </c>
      <c r="C358">
        <v>-19.258500000000002</v>
      </c>
      <c r="E358">
        <f t="shared" si="11"/>
        <v>18.250000000000124</v>
      </c>
      <c r="F358">
        <v>1.055E-2</v>
      </c>
      <c r="G358">
        <v>1.805E-3</v>
      </c>
      <c r="H358">
        <v>2.725E-3</v>
      </c>
      <c r="I358">
        <v>3.47E-3</v>
      </c>
      <c r="J358">
        <v>1.6249999999999999E-3</v>
      </c>
      <c r="K358">
        <v>1.755E-3</v>
      </c>
      <c r="L358">
        <v>5.1500000000000001E-3</v>
      </c>
      <c r="M358">
        <v>3.3349999999999999E-3</v>
      </c>
    </row>
    <row r="359" spans="2:13">
      <c r="B359">
        <f t="shared" si="10"/>
        <v>24.899999999999494</v>
      </c>
      <c r="C359">
        <v>-17.5838</v>
      </c>
      <c r="E359">
        <f t="shared" si="11"/>
        <v>18.300000000000125</v>
      </c>
      <c r="F359">
        <v>1.09E-2</v>
      </c>
      <c r="G359">
        <v>1.5299999999999999E-3</v>
      </c>
      <c r="H359">
        <v>1.0449999999999999E-2</v>
      </c>
      <c r="I359">
        <v>3.1649999999999998E-3</v>
      </c>
      <c r="J359">
        <v>6.1499999999999999E-4</v>
      </c>
      <c r="K359">
        <v>3.4849999999999998E-3</v>
      </c>
      <c r="L359">
        <v>4.1650000000000003E-3</v>
      </c>
      <c r="M359">
        <v>9.5E-4</v>
      </c>
    </row>
    <row r="360" spans="2:13">
      <c r="B360">
        <f t="shared" si="10"/>
        <v>24.924999999999493</v>
      </c>
      <c r="C360">
        <v>-14.258800000000001</v>
      </c>
      <c r="E360">
        <f t="shared" si="11"/>
        <v>18.350000000000126</v>
      </c>
      <c r="F360">
        <v>2.055E-3</v>
      </c>
      <c r="G360">
        <v>5.8500000000000002E-4</v>
      </c>
      <c r="H360">
        <v>8.1499999999999993E-3</v>
      </c>
      <c r="I360">
        <v>2.1900000000000001E-3</v>
      </c>
      <c r="J360">
        <v>1.075E-3</v>
      </c>
      <c r="K360">
        <v>2.7699999999999999E-3</v>
      </c>
      <c r="L360">
        <v>5.7000000000000002E-3</v>
      </c>
      <c r="M360">
        <v>2.8400000000000001E-3</v>
      </c>
    </row>
    <row r="361" spans="2:13">
      <c r="B361">
        <f t="shared" si="10"/>
        <v>24.949999999999491</v>
      </c>
      <c r="C361">
        <v>-16.813099999999999</v>
      </c>
      <c r="E361">
        <f t="shared" si="11"/>
        <v>18.400000000000126</v>
      </c>
      <c r="F361">
        <v>3.7799999999999999E-3</v>
      </c>
      <c r="G361">
        <v>2.2699999999999999E-3</v>
      </c>
      <c r="H361">
        <v>6.9499999999999996E-3</v>
      </c>
      <c r="I361">
        <v>1.6999999999999999E-3</v>
      </c>
      <c r="J361">
        <v>2.5600000000000002E-3</v>
      </c>
      <c r="K361">
        <v>4.4349999999999999E-4</v>
      </c>
      <c r="L361">
        <v>7.1000000000000004E-3</v>
      </c>
      <c r="M361">
        <v>3.7000000000000002E-3</v>
      </c>
    </row>
    <row r="362" spans="2:13">
      <c r="B362">
        <f t="shared" si="10"/>
        <v>24.97499999999949</v>
      </c>
      <c r="C362">
        <v>-18.3569</v>
      </c>
      <c r="E362">
        <f t="shared" si="11"/>
        <v>18.450000000000127</v>
      </c>
      <c r="F362">
        <v>2.1800000000000001E-3</v>
      </c>
      <c r="G362">
        <v>3.5149999999999999E-3</v>
      </c>
      <c r="H362">
        <v>1.04E-2</v>
      </c>
      <c r="I362">
        <v>2.745E-3</v>
      </c>
      <c r="J362">
        <v>5.4999999999999997E-3</v>
      </c>
      <c r="K362">
        <v>6.6E-4</v>
      </c>
      <c r="L362">
        <v>2.15E-3</v>
      </c>
      <c r="M362">
        <v>1.7750000000000001E-3</v>
      </c>
    </row>
    <row r="363" spans="2:13">
      <c r="B363">
        <f t="shared" si="10"/>
        <v>24.999999999999488</v>
      </c>
      <c r="C363">
        <v>-18.011800000000001</v>
      </c>
      <c r="E363">
        <f t="shared" si="11"/>
        <v>18.500000000000128</v>
      </c>
      <c r="F363">
        <v>4.2649999999999997E-3</v>
      </c>
      <c r="G363">
        <v>1.1349999999999999E-3</v>
      </c>
      <c r="H363">
        <v>8.8999999999999999E-3</v>
      </c>
      <c r="I363">
        <v>1.7099999999999999E-3</v>
      </c>
      <c r="J363">
        <v>4.28E-3</v>
      </c>
      <c r="K363">
        <v>3.545E-3</v>
      </c>
      <c r="L363">
        <v>2.9350000000000001E-3</v>
      </c>
      <c r="M363">
        <v>1.98E-3</v>
      </c>
    </row>
    <row r="364" spans="2:13">
      <c r="B364">
        <f t="shared" si="10"/>
        <v>25.024999999999487</v>
      </c>
      <c r="C364">
        <v>-15.2409</v>
      </c>
      <c r="E364">
        <f t="shared" si="11"/>
        <v>18.550000000000129</v>
      </c>
      <c r="F364">
        <v>6.6499999999999997E-3</v>
      </c>
      <c r="G364">
        <v>8.5999999999999998E-4</v>
      </c>
      <c r="H364">
        <v>9.5999999999999992E-3</v>
      </c>
      <c r="I364">
        <v>3.725E-3</v>
      </c>
      <c r="J364">
        <v>4.2550000000000001E-3</v>
      </c>
      <c r="K364">
        <v>2.9450000000000001E-3</v>
      </c>
      <c r="L364">
        <v>3.3649999999999999E-3</v>
      </c>
      <c r="M364">
        <v>9.8499999999999998E-4</v>
      </c>
    </row>
    <row r="365" spans="2:13">
      <c r="B365">
        <f t="shared" si="10"/>
        <v>25.049999999999486</v>
      </c>
      <c r="C365">
        <v>-13.0868</v>
      </c>
      <c r="E365">
        <f t="shared" si="11"/>
        <v>18.600000000000129</v>
      </c>
      <c r="F365">
        <v>4.0499999999999998E-3</v>
      </c>
      <c r="G365">
        <v>2.2650000000000001E-3</v>
      </c>
      <c r="H365">
        <v>1.3899999999999999E-2</v>
      </c>
      <c r="I365">
        <v>5.1000000000000004E-3</v>
      </c>
      <c r="J365">
        <v>4.3400000000000001E-3</v>
      </c>
      <c r="K365">
        <v>3.4199999999999999E-3</v>
      </c>
      <c r="L365">
        <v>5.8500000000000002E-3</v>
      </c>
      <c r="M365">
        <v>1.585E-3</v>
      </c>
    </row>
    <row r="366" spans="2:13">
      <c r="B366">
        <f t="shared" si="10"/>
        <v>25.074999999999484</v>
      </c>
      <c r="C366">
        <v>-14.2966</v>
      </c>
      <c r="E366">
        <f t="shared" si="11"/>
        <v>18.65000000000013</v>
      </c>
      <c r="F366">
        <v>4.0049999999999999E-3</v>
      </c>
      <c r="G366">
        <v>8.8999999999999995E-4</v>
      </c>
      <c r="H366">
        <v>7.4999999999999997E-3</v>
      </c>
      <c r="I366">
        <v>3.0500000000000002E-3</v>
      </c>
      <c r="J366">
        <v>4.2599999999999999E-3</v>
      </c>
      <c r="K366">
        <v>4.3E-3</v>
      </c>
      <c r="L366">
        <v>7.3000000000000001E-3</v>
      </c>
      <c r="M366">
        <v>1.23E-3</v>
      </c>
    </row>
    <row r="367" spans="2:13">
      <c r="B367">
        <f t="shared" si="10"/>
        <v>25.099999999999483</v>
      </c>
      <c r="C367">
        <v>-20.9634</v>
      </c>
      <c r="E367">
        <f t="shared" si="11"/>
        <v>18.700000000000131</v>
      </c>
      <c r="F367">
        <v>1.3899999999999999E-2</v>
      </c>
      <c r="G367">
        <v>1.395E-3</v>
      </c>
      <c r="H367">
        <v>2.8800000000000002E-3</v>
      </c>
      <c r="I367">
        <v>1.7700000000000001E-3</v>
      </c>
      <c r="J367">
        <v>2.4949999999999998E-3</v>
      </c>
      <c r="K367">
        <v>2.9099999999999998E-3</v>
      </c>
      <c r="L367">
        <v>6.6499999999999997E-3</v>
      </c>
      <c r="M367">
        <v>1.305E-3</v>
      </c>
    </row>
    <row r="368" spans="2:13">
      <c r="B368">
        <f t="shared" si="10"/>
        <v>25.124999999999481</v>
      </c>
      <c r="C368">
        <v>-30.702100000000002</v>
      </c>
      <c r="E368">
        <f t="shared" si="11"/>
        <v>18.750000000000131</v>
      </c>
      <c r="F368">
        <v>8.8500000000000002E-3</v>
      </c>
      <c r="G368">
        <v>1.3550000000000001E-3</v>
      </c>
      <c r="H368">
        <v>3.46E-3</v>
      </c>
      <c r="I368">
        <v>3.7000000000000002E-3</v>
      </c>
      <c r="J368">
        <v>1.2650000000000001E-3</v>
      </c>
      <c r="K368">
        <v>3.3649999999999999E-3</v>
      </c>
      <c r="L368">
        <v>6.45E-3</v>
      </c>
      <c r="M368">
        <v>3.7699999999999999E-3</v>
      </c>
    </row>
    <row r="369" spans="2:13">
      <c r="B369">
        <f t="shared" si="10"/>
        <v>25.14999999999948</v>
      </c>
      <c r="C369">
        <v>-26.152000000000001</v>
      </c>
      <c r="E369">
        <f t="shared" si="11"/>
        <v>18.800000000000132</v>
      </c>
      <c r="F369">
        <v>2.8900000000000002E-3</v>
      </c>
      <c r="G369">
        <v>1.3749999999999999E-3</v>
      </c>
      <c r="H369">
        <v>4.5100000000000001E-3</v>
      </c>
      <c r="I369">
        <v>4.0000000000000001E-3</v>
      </c>
      <c r="J369">
        <v>1.7899999999999999E-3</v>
      </c>
      <c r="K369">
        <v>3.7850000000000002E-3</v>
      </c>
      <c r="L369">
        <v>7.5500000000000003E-3</v>
      </c>
      <c r="M369">
        <v>3.9350000000000001E-3</v>
      </c>
    </row>
    <row r="370" spans="2:13">
      <c r="B370">
        <f t="shared" si="10"/>
        <v>25.174999999999478</v>
      </c>
      <c r="C370">
        <v>-21.59</v>
      </c>
      <c r="E370">
        <f t="shared" si="11"/>
        <v>18.850000000000133</v>
      </c>
      <c r="F370">
        <v>8.6999999999999994E-3</v>
      </c>
      <c r="G370">
        <v>8.8500000000000004E-4</v>
      </c>
      <c r="H370">
        <v>4.1650000000000003E-3</v>
      </c>
      <c r="I370">
        <v>3.3549999999999999E-3</v>
      </c>
      <c r="J370">
        <v>2.4599999999999999E-3</v>
      </c>
      <c r="K370">
        <v>3.1849999999999999E-3</v>
      </c>
      <c r="L370">
        <v>4.2449999999999996E-3</v>
      </c>
      <c r="M370">
        <v>1.6850000000000001E-3</v>
      </c>
    </row>
    <row r="371" spans="2:13">
      <c r="B371">
        <f t="shared" si="10"/>
        <v>25.199999999999477</v>
      </c>
      <c r="C371">
        <v>-20.983000000000001</v>
      </c>
      <c r="E371">
        <f t="shared" si="11"/>
        <v>18.900000000000134</v>
      </c>
      <c r="F371">
        <v>5.0499999999999998E-3</v>
      </c>
      <c r="G371">
        <v>2.8150000000000001E-4</v>
      </c>
      <c r="H371">
        <v>3.4199999999999999E-3</v>
      </c>
      <c r="I371">
        <v>9.2500000000000004E-4</v>
      </c>
      <c r="J371">
        <v>2.0200000000000001E-3</v>
      </c>
      <c r="K371">
        <v>3.15E-3</v>
      </c>
      <c r="L371">
        <v>6.5500000000000003E-3</v>
      </c>
      <c r="M371">
        <v>8.5499999999999997E-4</v>
      </c>
    </row>
    <row r="372" spans="2:13">
      <c r="B372">
        <f t="shared" si="10"/>
        <v>25.224999999999476</v>
      </c>
      <c r="C372">
        <v>-20.389800000000001</v>
      </c>
      <c r="E372">
        <f t="shared" si="11"/>
        <v>18.950000000000134</v>
      </c>
      <c r="F372">
        <v>2.2499999999999998E-3</v>
      </c>
      <c r="G372">
        <v>2.1749999999999999E-3</v>
      </c>
      <c r="H372">
        <v>7.1000000000000004E-3</v>
      </c>
      <c r="I372">
        <v>4.6100000000000004E-3</v>
      </c>
      <c r="J372">
        <v>1.8550000000000001E-3</v>
      </c>
      <c r="K372">
        <v>1.66E-3</v>
      </c>
      <c r="L372">
        <v>9.5999999999999992E-3</v>
      </c>
      <c r="M372">
        <v>9.0499999999999999E-4</v>
      </c>
    </row>
    <row r="373" spans="2:13">
      <c r="B373">
        <f t="shared" si="10"/>
        <v>25.249999999999474</v>
      </c>
      <c r="C373">
        <v>-24.501100000000001</v>
      </c>
      <c r="E373">
        <f t="shared" si="11"/>
        <v>19.000000000000135</v>
      </c>
      <c r="F373">
        <v>4.8999999999999998E-3</v>
      </c>
      <c r="G373">
        <v>5.1999999999999998E-3</v>
      </c>
      <c r="H373">
        <v>9.3500000000000007E-3</v>
      </c>
      <c r="I373">
        <v>1.5499999999999999E-3</v>
      </c>
      <c r="J373">
        <v>3.6449999999999998E-3</v>
      </c>
      <c r="K373">
        <v>2.9350000000000001E-3</v>
      </c>
      <c r="L373">
        <v>6.6499999999999997E-3</v>
      </c>
      <c r="M373">
        <v>1.1900000000000001E-3</v>
      </c>
    </row>
    <row r="374" spans="2:13">
      <c r="B374">
        <f t="shared" si="10"/>
        <v>25.274999999999473</v>
      </c>
      <c r="C374">
        <v>-18.059799999999999</v>
      </c>
      <c r="E374">
        <f t="shared" si="11"/>
        <v>19.050000000000136</v>
      </c>
      <c r="F374">
        <v>4.5599999999999998E-3</v>
      </c>
      <c r="G374">
        <v>5.6499999999999996E-3</v>
      </c>
      <c r="H374">
        <v>6.6499999999999997E-3</v>
      </c>
      <c r="I374">
        <v>4.0549999999999996E-3</v>
      </c>
      <c r="J374">
        <v>3.215E-3</v>
      </c>
      <c r="K374">
        <v>3.3700000000000002E-3</v>
      </c>
      <c r="L374">
        <v>2.9299999999999999E-3</v>
      </c>
      <c r="M374">
        <v>5.7999999999999996E-3</v>
      </c>
    </row>
    <row r="375" spans="2:13">
      <c r="B375">
        <f t="shared" si="10"/>
        <v>25.299999999999471</v>
      </c>
      <c r="C375">
        <v>-15.4693</v>
      </c>
      <c r="E375">
        <f t="shared" si="11"/>
        <v>19.100000000000136</v>
      </c>
      <c r="F375">
        <v>3.8249999999999998E-3</v>
      </c>
      <c r="G375">
        <v>4.0150000000000003E-3</v>
      </c>
      <c r="H375">
        <v>7.5500000000000003E-3</v>
      </c>
      <c r="I375">
        <v>3.32E-3</v>
      </c>
      <c r="J375">
        <v>2.5899999999999999E-3</v>
      </c>
      <c r="K375">
        <v>4.5100000000000001E-3</v>
      </c>
      <c r="L375">
        <v>2.4499999999999999E-3</v>
      </c>
      <c r="M375">
        <v>4.7749999999999997E-3</v>
      </c>
    </row>
    <row r="376" spans="2:13">
      <c r="B376">
        <f t="shared" si="10"/>
        <v>25.32499999999947</v>
      </c>
      <c r="C376">
        <v>-19.677700000000002</v>
      </c>
      <c r="E376">
        <f t="shared" si="11"/>
        <v>19.150000000000137</v>
      </c>
      <c r="F376">
        <v>8.9499999999999996E-4</v>
      </c>
      <c r="G376">
        <v>6.2500000000000003E-3</v>
      </c>
      <c r="H376">
        <v>4.1200000000000004E-3</v>
      </c>
      <c r="I376">
        <v>1.755E-3</v>
      </c>
      <c r="J376">
        <v>2.66E-3</v>
      </c>
      <c r="K376">
        <v>4.4799999999999996E-3</v>
      </c>
      <c r="L376">
        <v>4.1650000000000003E-3</v>
      </c>
      <c r="M376">
        <v>2.5600000000000002E-3</v>
      </c>
    </row>
    <row r="377" spans="2:13">
      <c r="B377">
        <f t="shared" si="10"/>
        <v>25.349999999999469</v>
      </c>
      <c r="C377">
        <v>-21.377700000000001</v>
      </c>
      <c r="E377">
        <f t="shared" si="11"/>
        <v>19.200000000000138</v>
      </c>
      <c r="F377">
        <v>5.6499999999999996E-3</v>
      </c>
      <c r="G377">
        <v>4.5599999999999998E-3</v>
      </c>
      <c r="H377">
        <v>1.295E-2</v>
      </c>
      <c r="I377">
        <v>3.5000000000000001E-3</v>
      </c>
      <c r="J377">
        <v>2.3E-3</v>
      </c>
      <c r="K377">
        <v>3.63E-3</v>
      </c>
      <c r="L377">
        <v>9.1500000000000001E-4</v>
      </c>
      <c r="M377">
        <v>1.5399999999999999E-3</v>
      </c>
    </row>
    <row r="378" spans="2:13">
      <c r="B378">
        <f t="shared" si="10"/>
        <v>25.374999999999467</v>
      </c>
      <c r="C378">
        <v>-28.3447</v>
      </c>
      <c r="E378">
        <f t="shared" si="11"/>
        <v>19.250000000000139</v>
      </c>
      <c r="F378">
        <v>3.7950000000000002E-3</v>
      </c>
      <c r="G378">
        <v>4.3899999999999998E-3</v>
      </c>
      <c r="H378">
        <v>1.34E-2</v>
      </c>
      <c r="I378">
        <v>3.5899999999999999E-3</v>
      </c>
      <c r="J378">
        <v>7.5500000000000003E-3</v>
      </c>
      <c r="K378">
        <v>1.82E-3</v>
      </c>
      <c r="L378">
        <v>3.0349999999999999E-3</v>
      </c>
      <c r="M378">
        <v>3.2650000000000001E-3</v>
      </c>
    </row>
    <row r="379" spans="2:13">
      <c r="B379">
        <f t="shared" si="10"/>
        <v>25.399999999999466</v>
      </c>
      <c r="C379">
        <v>-30.176300000000001</v>
      </c>
      <c r="E379">
        <f t="shared" si="11"/>
        <v>19.300000000000139</v>
      </c>
      <c r="F379">
        <v>8.3000000000000001E-3</v>
      </c>
      <c r="G379">
        <v>6.1500000000000001E-3</v>
      </c>
      <c r="H379">
        <v>6.1500000000000001E-3</v>
      </c>
      <c r="I379">
        <v>5.7499999999999999E-3</v>
      </c>
      <c r="J379">
        <v>7.1000000000000004E-3</v>
      </c>
      <c r="K379">
        <v>3.8300000000000001E-3</v>
      </c>
      <c r="L379">
        <v>3.3149999999999998E-3</v>
      </c>
      <c r="M379">
        <v>2.0999999999999999E-3</v>
      </c>
    </row>
    <row r="380" spans="2:13">
      <c r="B380">
        <f t="shared" si="10"/>
        <v>25.424999999999464</v>
      </c>
      <c r="C380">
        <v>-26.197800000000001</v>
      </c>
      <c r="E380">
        <f t="shared" si="11"/>
        <v>19.35000000000014</v>
      </c>
      <c r="F380">
        <v>3.7200000000000002E-3</v>
      </c>
      <c r="G380">
        <v>5.7999999999999996E-3</v>
      </c>
      <c r="H380">
        <v>6.8999999999999999E-3</v>
      </c>
      <c r="I380">
        <v>6.5500000000000003E-3</v>
      </c>
      <c r="J380">
        <v>2.4599999999999999E-3</v>
      </c>
      <c r="K380">
        <v>7.0499999999999998E-3</v>
      </c>
      <c r="L380">
        <v>5.0499999999999998E-3</v>
      </c>
      <c r="M380">
        <v>2.1549999999999998E-3</v>
      </c>
    </row>
    <row r="381" spans="2:13">
      <c r="B381">
        <f t="shared" si="10"/>
        <v>25.449999999999463</v>
      </c>
      <c r="C381">
        <v>-22.486699999999999</v>
      </c>
      <c r="E381">
        <f t="shared" si="11"/>
        <v>19.400000000000141</v>
      </c>
      <c r="F381">
        <v>7.1999999999999998E-3</v>
      </c>
      <c r="G381">
        <v>6.3E-3</v>
      </c>
      <c r="H381">
        <v>2.1250000000000002E-3</v>
      </c>
      <c r="I381">
        <v>2.8050000000000002E-3</v>
      </c>
      <c r="J381">
        <v>2.5200000000000001E-3</v>
      </c>
      <c r="K381">
        <v>5.5500000000000002E-3</v>
      </c>
      <c r="L381">
        <v>3.7000000000000002E-3</v>
      </c>
      <c r="M381">
        <v>3.1150000000000001E-3</v>
      </c>
    </row>
    <row r="382" spans="2:13">
      <c r="B382">
        <f t="shared" si="10"/>
        <v>25.474999999999461</v>
      </c>
      <c r="C382">
        <v>-20.839600000000001</v>
      </c>
      <c r="E382">
        <f t="shared" si="11"/>
        <v>19.450000000000141</v>
      </c>
      <c r="F382">
        <v>1.14E-2</v>
      </c>
      <c r="G382">
        <v>3.0599999999999998E-3</v>
      </c>
      <c r="H382">
        <v>7.9000000000000001E-2</v>
      </c>
      <c r="I382">
        <v>1.155E-2</v>
      </c>
      <c r="J382">
        <v>0.27850000000000003</v>
      </c>
      <c r="K382">
        <v>2.0400000000000001E-2</v>
      </c>
      <c r="L382">
        <v>0.38650000000000001</v>
      </c>
      <c r="M382">
        <v>4.8099999999999997E-2</v>
      </c>
    </row>
    <row r="383" spans="2:13">
      <c r="B383">
        <f t="shared" si="10"/>
        <v>25.49999999999946</v>
      </c>
      <c r="C383">
        <v>-19.7486</v>
      </c>
      <c r="E383">
        <f t="shared" si="11"/>
        <v>19.500000000000142</v>
      </c>
      <c r="F383">
        <v>2.205E-2</v>
      </c>
      <c r="G383">
        <v>1.3749999999999999E-3</v>
      </c>
      <c r="H383">
        <v>0.17449999999999999</v>
      </c>
      <c r="I383">
        <v>1.325E-2</v>
      </c>
      <c r="J383">
        <v>0.55500000000000005</v>
      </c>
      <c r="K383">
        <v>3.9350000000000003E-2</v>
      </c>
      <c r="L383">
        <v>0.77500000000000002</v>
      </c>
      <c r="M383">
        <v>9.8000000000000004E-2</v>
      </c>
    </row>
    <row r="384" spans="2:13">
      <c r="B384">
        <f t="shared" si="10"/>
        <v>25.524999999999459</v>
      </c>
      <c r="C384">
        <v>-18.034199999999998</v>
      </c>
      <c r="E384">
        <f t="shared" si="11"/>
        <v>19.550000000000143</v>
      </c>
      <c r="F384">
        <v>1.5800000000000002E-2</v>
      </c>
      <c r="G384">
        <v>1.25E-3</v>
      </c>
      <c r="H384">
        <v>9.4E-2</v>
      </c>
      <c r="I384">
        <v>5.1000000000000004E-3</v>
      </c>
      <c r="J384">
        <v>0.27950000000000003</v>
      </c>
      <c r="K384">
        <v>2.0049999999999998E-2</v>
      </c>
      <c r="L384">
        <v>0.39150000000000001</v>
      </c>
      <c r="M384">
        <v>4.9050000000000003E-2</v>
      </c>
    </row>
    <row r="385" spans="2:13">
      <c r="B385">
        <f t="shared" si="10"/>
        <v>25.549999999999457</v>
      </c>
      <c r="C385">
        <v>-19.4636</v>
      </c>
      <c r="E385">
        <f t="shared" si="11"/>
        <v>19.600000000000144</v>
      </c>
      <c r="F385">
        <v>8.3999999999999995E-3</v>
      </c>
      <c r="G385">
        <v>2.4199999999999998E-3</v>
      </c>
      <c r="H385">
        <v>6.7000000000000002E-3</v>
      </c>
      <c r="I385">
        <v>9.5E-4</v>
      </c>
      <c r="J385">
        <v>3.6150000000000002E-3</v>
      </c>
      <c r="K385">
        <v>2.5500000000000002E-3</v>
      </c>
      <c r="L385">
        <v>2.6649999999999998E-3</v>
      </c>
      <c r="M385">
        <v>1.14E-3</v>
      </c>
    </row>
    <row r="386" spans="2:13">
      <c r="B386">
        <f t="shared" si="10"/>
        <v>25.574999999999456</v>
      </c>
      <c r="C386">
        <v>-28.968</v>
      </c>
      <c r="E386">
        <f t="shared" si="11"/>
        <v>19.650000000000144</v>
      </c>
      <c r="F386">
        <v>7.45E-3</v>
      </c>
      <c r="G386">
        <v>2.2300000000000002E-3</v>
      </c>
      <c r="H386">
        <v>1.5100000000000001E-2</v>
      </c>
      <c r="I386">
        <v>4.1550000000000002E-4</v>
      </c>
      <c r="J386">
        <v>2.48E-3</v>
      </c>
      <c r="K386">
        <v>3.9100000000000003E-3</v>
      </c>
      <c r="L386">
        <v>3.4849999999999998E-3</v>
      </c>
      <c r="M386">
        <v>3.875E-3</v>
      </c>
    </row>
    <row r="387" spans="2:13">
      <c r="B387">
        <f t="shared" si="10"/>
        <v>25.599999999999454</v>
      </c>
      <c r="C387">
        <v>-19.5489</v>
      </c>
      <c r="E387">
        <f t="shared" si="11"/>
        <v>19.700000000000145</v>
      </c>
      <c r="F387">
        <v>5.7000000000000002E-3</v>
      </c>
      <c r="G387">
        <v>4.6150000000000002E-3</v>
      </c>
      <c r="H387">
        <v>8.4499999999999992E-3</v>
      </c>
      <c r="I387">
        <v>2.6099999999999999E-3</v>
      </c>
      <c r="J387">
        <v>1.98E-3</v>
      </c>
      <c r="K387">
        <v>2.0200000000000001E-3</v>
      </c>
      <c r="L387">
        <v>3.7799999999999999E-3</v>
      </c>
      <c r="M387">
        <v>4.895E-3</v>
      </c>
    </row>
    <row r="388" spans="2:13">
      <c r="B388">
        <f t="shared" si="10"/>
        <v>25.624999999999453</v>
      </c>
      <c r="C388">
        <v>-15.7921</v>
      </c>
      <c r="E388">
        <f t="shared" si="11"/>
        <v>19.750000000000146</v>
      </c>
      <c r="F388">
        <v>7.2500000000000004E-3</v>
      </c>
      <c r="G388">
        <v>6.0000000000000001E-3</v>
      </c>
      <c r="H388">
        <v>1.265E-2</v>
      </c>
      <c r="I388">
        <v>3.6800000000000001E-3</v>
      </c>
      <c r="J388">
        <v>3.82E-3</v>
      </c>
      <c r="K388">
        <v>1.2149999999999999E-3</v>
      </c>
      <c r="L388">
        <v>7.0000000000000001E-3</v>
      </c>
      <c r="M388">
        <v>8.6499999999999997E-3</v>
      </c>
    </row>
    <row r="389" spans="2:13">
      <c r="B389">
        <f t="shared" ref="B389:B452" si="12">B388+0.025</f>
        <v>25.649999999999451</v>
      </c>
      <c r="C389">
        <v>-18.805700000000002</v>
      </c>
      <c r="E389">
        <f t="shared" ref="E389:E452" si="13">E388+0.05</f>
        <v>19.800000000000146</v>
      </c>
      <c r="F389">
        <v>2.8700000000000002E-3</v>
      </c>
      <c r="G389">
        <v>3.8700000000000002E-3</v>
      </c>
      <c r="H389">
        <v>1.8700000000000001E-2</v>
      </c>
      <c r="I389">
        <v>4.0549999999999996E-3</v>
      </c>
      <c r="J389">
        <v>2.5349999999999999E-3</v>
      </c>
      <c r="K389">
        <v>2.6900000000000001E-3</v>
      </c>
      <c r="L389">
        <v>9.5499999999999995E-3</v>
      </c>
      <c r="M389">
        <v>6.6499999999999997E-3</v>
      </c>
    </row>
    <row r="390" spans="2:13">
      <c r="B390">
        <f t="shared" si="12"/>
        <v>25.67499999999945</v>
      </c>
      <c r="C390">
        <v>-19.7742</v>
      </c>
      <c r="E390">
        <f t="shared" si="13"/>
        <v>19.850000000000147</v>
      </c>
      <c r="F390">
        <v>5.3499999999999997E-3</v>
      </c>
      <c r="G390">
        <v>3.2650000000000001E-3</v>
      </c>
      <c r="H390">
        <v>1.5350000000000001E-2</v>
      </c>
      <c r="I390">
        <v>3.0249999999999999E-3</v>
      </c>
      <c r="J390">
        <v>1.745E-3</v>
      </c>
      <c r="K390">
        <v>2.2750000000000001E-3</v>
      </c>
      <c r="L390">
        <v>5.7999999999999996E-3</v>
      </c>
      <c r="M390">
        <v>4.4349999999999997E-3</v>
      </c>
    </row>
    <row r="391" spans="2:13">
      <c r="B391">
        <f t="shared" si="12"/>
        <v>25.699999999999449</v>
      </c>
      <c r="C391">
        <v>-26.517800000000001</v>
      </c>
      <c r="E391">
        <f t="shared" si="13"/>
        <v>19.900000000000148</v>
      </c>
      <c r="F391">
        <v>4.1000000000000003E-3</v>
      </c>
      <c r="G391">
        <v>3.4250000000000001E-3</v>
      </c>
      <c r="H391">
        <v>5.6499999999999996E-3</v>
      </c>
      <c r="I391">
        <v>6.1499999999999999E-4</v>
      </c>
      <c r="J391">
        <v>1.6900000000000001E-3</v>
      </c>
      <c r="K391">
        <v>1.5499999999999999E-3</v>
      </c>
      <c r="L391">
        <v>3.5850000000000001E-3</v>
      </c>
      <c r="M391">
        <v>6.3499999999999997E-3</v>
      </c>
    </row>
    <row r="392" spans="2:13">
      <c r="B392">
        <f t="shared" si="12"/>
        <v>25.724999999999447</v>
      </c>
      <c r="C392">
        <v>-23.2591</v>
      </c>
      <c r="E392">
        <f t="shared" si="13"/>
        <v>19.950000000000149</v>
      </c>
      <c r="F392">
        <v>3.045E-3</v>
      </c>
      <c r="G392">
        <v>3.16E-3</v>
      </c>
      <c r="H392">
        <v>8.6999999999999994E-3</v>
      </c>
      <c r="I392">
        <v>3.4200000000000002E-4</v>
      </c>
      <c r="J392">
        <v>3.5149999999999999E-3</v>
      </c>
      <c r="K392">
        <v>4.215E-3</v>
      </c>
      <c r="L392">
        <v>4.2599999999999999E-3</v>
      </c>
      <c r="M392">
        <v>6.1000000000000004E-3</v>
      </c>
    </row>
    <row r="393" spans="2:13">
      <c r="B393">
        <f t="shared" si="12"/>
        <v>25.749999999999446</v>
      </c>
      <c r="C393">
        <v>-28.653600000000001</v>
      </c>
      <c r="E393">
        <f t="shared" si="13"/>
        <v>20.000000000000149</v>
      </c>
      <c r="F393">
        <v>1.505E-3</v>
      </c>
      <c r="G393">
        <v>1.7099999999999999E-3</v>
      </c>
      <c r="H393">
        <v>1.5299999999999999E-2</v>
      </c>
      <c r="I393">
        <v>1.2650000000000001E-3</v>
      </c>
      <c r="J393">
        <v>1.635E-3</v>
      </c>
      <c r="K393">
        <v>5.45E-3</v>
      </c>
      <c r="L393">
        <v>1.4499999999999999E-3</v>
      </c>
      <c r="M393">
        <v>2.2699999999999999E-3</v>
      </c>
    </row>
    <row r="394" spans="2:13">
      <c r="B394">
        <f t="shared" si="12"/>
        <v>25.774999999999444</v>
      </c>
      <c r="C394">
        <v>-25.452999999999999</v>
      </c>
      <c r="E394">
        <f t="shared" si="13"/>
        <v>20.05000000000015</v>
      </c>
      <c r="F394">
        <v>2.9450000000000001E-3</v>
      </c>
      <c r="G394">
        <v>1.575E-3</v>
      </c>
      <c r="H394">
        <v>1.15E-2</v>
      </c>
      <c r="I394">
        <v>1.505E-3</v>
      </c>
      <c r="J394">
        <v>2.055E-3</v>
      </c>
      <c r="K394">
        <v>1.5349999999999999E-3</v>
      </c>
      <c r="L394">
        <v>5.6499999999999996E-3</v>
      </c>
      <c r="M394">
        <v>4.705E-3</v>
      </c>
    </row>
    <row r="395" spans="2:13">
      <c r="B395">
        <f t="shared" si="12"/>
        <v>25.799999999999443</v>
      </c>
      <c r="C395">
        <v>-19.068899999999999</v>
      </c>
      <c r="E395">
        <f t="shared" si="13"/>
        <v>20.100000000000151</v>
      </c>
      <c r="F395">
        <v>4.7549999999999997E-3</v>
      </c>
      <c r="G395">
        <v>3.2750000000000001E-3</v>
      </c>
      <c r="H395">
        <v>1.9900000000000001E-2</v>
      </c>
      <c r="I395">
        <v>1.645E-3</v>
      </c>
      <c r="J395">
        <v>2.8999999999999998E-3</v>
      </c>
      <c r="K395">
        <v>3.0599999999999998E-3</v>
      </c>
      <c r="L395">
        <v>7.3499999999999998E-3</v>
      </c>
      <c r="M395">
        <v>6.7499999999999999E-3</v>
      </c>
    </row>
    <row r="396" spans="2:13">
      <c r="B396">
        <f t="shared" si="12"/>
        <v>25.824999999999442</v>
      </c>
      <c r="C396">
        <v>-18.1219</v>
      </c>
      <c r="E396">
        <f t="shared" si="13"/>
        <v>20.150000000000151</v>
      </c>
      <c r="F396">
        <v>4.8549999999999999E-3</v>
      </c>
      <c r="G396">
        <v>4.1850000000000004E-3</v>
      </c>
      <c r="H396">
        <v>1.265E-2</v>
      </c>
      <c r="I396">
        <v>4.4099999999999999E-3</v>
      </c>
      <c r="J396">
        <v>4.4000000000000003E-3</v>
      </c>
      <c r="K396">
        <v>3.9350000000000001E-3</v>
      </c>
      <c r="L396">
        <v>6.4000000000000003E-3</v>
      </c>
      <c r="M396">
        <v>2.3400000000000001E-3</v>
      </c>
    </row>
    <row r="397" spans="2:13">
      <c r="B397">
        <f t="shared" si="12"/>
        <v>25.84999999999944</v>
      </c>
      <c r="C397">
        <v>-23.290700000000001</v>
      </c>
      <c r="E397">
        <f t="shared" si="13"/>
        <v>20.200000000000152</v>
      </c>
      <c r="F397">
        <v>3.235E-3</v>
      </c>
      <c r="G397">
        <v>2.9250000000000001E-3</v>
      </c>
      <c r="H397">
        <v>5.7000000000000002E-3</v>
      </c>
      <c r="I397">
        <v>4.2100000000000002E-3</v>
      </c>
      <c r="J397">
        <v>1.825E-3</v>
      </c>
      <c r="K397">
        <v>8.1499999999999997E-4</v>
      </c>
      <c r="L397">
        <v>2.5000000000000001E-3</v>
      </c>
      <c r="M397">
        <v>4.2249999999999996E-3</v>
      </c>
    </row>
    <row r="398" spans="2:13">
      <c r="B398">
        <f t="shared" si="12"/>
        <v>25.874999999999439</v>
      </c>
      <c r="C398">
        <v>-26.329899999999999</v>
      </c>
      <c r="E398">
        <f t="shared" si="13"/>
        <v>20.250000000000153</v>
      </c>
      <c r="F398">
        <v>1.17E-3</v>
      </c>
      <c r="G398">
        <v>3.3700000000000002E-3</v>
      </c>
      <c r="H398">
        <v>4.7949999999999998E-3</v>
      </c>
      <c r="I398">
        <v>5.5999999999999999E-3</v>
      </c>
      <c r="J398">
        <v>2.7699999999999999E-3</v>
      </c>
      <c r="K398">
        <v>3.5500000000000002E-3</v>
      </c>
      <c r="L398">
        <v>7.6E-3</v>
      </c>
      <c r="M398">
        <v>3.5899999999999999E-3</v>
      </c>
    </row>
    <row r="399" spans="2:13">
      <c r="B399">
        <f t="shared" si="12"/>
        <v>25.899999999999437</v>
      </c>
      <c r="C399">
        <v>-25.3125</v>
      </c>
      <c r="E399">
        <f t="shared" si="13"/>
        <v>20.300000000000153</v>
      </c>
      <c r="F399">
        <v>5.45E-3</v>
      </c>
      <c r="G399">
        <v>4.7600000000000003E-3</v>
      </c>
      <c r="H399">
        <v>1.12E-2</v>
      </c>
      <c r="I399">
        <v>7.1000000000000004E-3</v>
      </c>
      <c r="J399">
        <v>4.9699999999999996E-3</v>
      </c>
      <c r="K399">
        <v>3.5599999999999998E-3</v>
      </c>
      <c r="L399">
        <v>6.2500000000000003E-3</v>
      </c>
      <c r="M399">
        <v>4.5900000000000003E-3</v>
      </c>
    </row>
    <row r="400" spans="2:13">
      <c r="B400">
        <f t="shared" si="12"/>
        <v>25.924999999999436</v>
      </c>
      <c r="C400">
        <v>-28.631799999999998</v>
      </c>
      <c r="E400">
        <f t="shared" si="13"/>
        <v>20.350000000000154</v>
      </c>
      <c r="F400">
        <v>6.45E-3</v>
      </c>
      <c r="G400">
        <v>3.0799999999999998E-3</v>
      </c>
      <c r="H400">
        <v>8.8500000000000002E-3</v>
      </c>
      <c r="I400">
        <v>3.0400000000000002E-3</v>
      </c>
      <c r="J400">
        <v>5.1999999999999998E-3</v>
      </c>
      <c r="K400">
        <v>3.725E-3</v>
      </c>
      <c r="L400">
        <v>5.8999999999999999E-3</v>
      </c>
      <c r="M400">
        <v>6.1999999999999998E-3</v>
      </c>
    </row>
    <row r="401" spans="2:13">
      <c r="B401">
        <f t="shared" si="12"/>
        <v>25.949999999999434</v>
      </c>
      <c r="C401">
        <v>-25.662800000000001</v>
      </c>
      <c r="E401">
        <f t="shared" si="13"/>
        <v>20.400000000000155</v>
      </c>
      <c r="F401">
        <v>3.1549999999999998E-3</v>
      </c>
      <c r="G401">
        <v>1.6249999999999999E-3</v>
      </c>
      <c r="H401">
        <v>2.82E-3</v>
      </c>
      <c r="I401">
        <v>8.25E-4</v>
      </c>
      <c r="J401">
        <v>4.1099999999999999E-3</v>
      </c>
      <c r="K401">
        <v>5.4000000000000003E-3</v>
      </c>
      <c r="L401">
        <v>8.9499999999999996E-3</v>
      </c>
      <c r="M401">
        <v>3.6749999999999999E-3</v>
      </c>
    </row>
    <row r="402" spans="2:13">
      <c r="B402">
        <f t="shared" si="12"/>
        <v>25.974999999999433</v>
      </c>
      <c r="C402">
        <v>-25.725100000000001</v>
      </c>
      <c r="E402">
        <f t="shared" si="13"/>
        <v>20.450000000000156</v>
      </c>
      <c r="F402">
        <v>4.3400000000000001E-3</v>
      </c>
      <c r="G402">
        <v>2.5300000000000001E-3</v>
      </c>
      <c r="H402">
        <v>5.2500000000000003E-3</v>
      </c>
      <c r="I402">
        <v>1.6050000000000001E-3</v>
      </c>
      <c r="J402">
        <v>4.1549999999999998E-3</v>
      </c>
      <c r="K402">
        <v>5.4999999999999997E-3</v>
      </c>
      <c r="L402">
        <v>2.7100000000000002E-3</v>
      </c>
      <c r="M402">
        <v>2.055E-3</v>
      </c>
    </row>
    <row r="403" spans="2:13">
      <c r="B403">
        <f t="shared" si="12"/>
        <v>25.999999999999432</v>
      </c>
      <c r="C403">
        <v>-26.803599999999999</v>
      </c>
      <c r="E403">
        <f t="shared" si="13"/>
        <v>20.500000000000156</v>
      </c>
      <c r="F403">
        <v>5.4999999999999997E-3</v>
      </c>
      <c r="G403">
        <v>2.245E-3</v>
      </c>
      <c r="H403">
        <v>1.14E-2</v>
      </c>
      <c r="I403">
        <v>3.1549999999999998E-3</v>
      </c>
      <c r="J403">
        <v>6.7000000000000002E-3</v>
      </c>
      <c r="K403">
        <v>3.545E-3</v>
      </c>
      <c r="L403">
        <v>1.0950000000000001E-3</v>
      </c>
      <c r="M403">
        <v>4.0949999999999997E-3</v>
      </c>
    </row>
    <row r="404" spans="2:13">
      <c r="B404">
        <f t="shared" si="12"/>
        <v>26.02499999999943</v>
      </c>
      <c r="C404">
        <v>-30.3339</v>
      </c>
      <c r="E404">
        <f t="shared" si="13"/>
        <v>20.550000000000157</v>
      </c>
      <c r="F404">
        <v>6.3E-3</v>
      </c>
      <c r="G404">
        <v>2.49E-3</v>
      </c>
      <c r="H404">
        <v>1.495E-2</v>
      </c>
      <c r="I404">
        <v>3.0100000000000001E-3</v>
      </c>
      <c r="J404">
        <v>9.7000000000000003E-3</v>
      </c>
      <c r="K404">
        <v>1.635E-3</v>
      </c>
      <c r="L404">
        <v>3.545E-3</v>
      </c>
      <c r="M404">
        <v>7.5500000000000003E-3</v>
      </c>
    </row>
    <row r="405" spans="2:13">
      <c r="B405">
        <f t="shared" si="12"/>
        <v>26.049999999999429</v>
      </c>
      <c r="C405">
        <v>-22.841699999999999</v>
      </c>
      <c r="E405">
        <f t="shared" si="13"/>
        <v>20.600000000000158</v>
      </c>
      <c r="F405">
        <v>3.1700000000000001E-3</v>
      </c>
      <c r="G405">
        <v>5.1000000000000004E-3</v>
      </c>
      <c r="H405">
        <v>1.2E-2</v>
      </c>
      <c r="I405">
        <v>3.215E-3</v>
      </c>
      <c r="J405">
        <v>7.45E-3</v>
      </c>
      <c r="K405">
        <v>3.3449999999999999E-3</v>
      </c>
      <c r="L405">
        <v>1.1850000000000001E-3</v>
      </c>
      <c r="M405">
        <v>5.3E-3</v>
      </c>
    </row>
    <row r="406" spans="2:13">
      <c r="B406">
        <f t="shared" si="12"/>
        <v>26.074999999999427</v>
      </c>
      <c r="C406">
        <v>-29.368600000000001</v>
      </c>
      <c r="E406">
        <f t="shared" si="13"/>
        <v>20.650000000000158</v>
      </c>
      <c r="F406">
        <v>6.4000000000000003E-3</v>
      </c>
      <c r="G406">
        <v>3.6600000000000001E-3</v>
      </c>
      <c r="H406">
        <v>8.1499999999999993E-3</v>
      </c>
      <c r="I406">
        <v>3.47E-3</v>
      </c>
      <c r="J406">
        <v>4.1549999999999998E-3</v>
      </c>
      <c r="K406">
        <v>3.5349999999999999E-3</v>
      </c>
      <c r="L406">
        <v>6.7499999999999999E-3</v>
      </c>
      <c r="M406">
        <v>2.9250000000000001E-3</v>
      </c>
    </row>
    <row r="407" spans="2:13">
      <c r="B407">
        <f t="shared" si="12"/>
        <v>26.099999999999426</v>
      </c>
      <c r="C407">
        <v>-21.024100000000001</v>
      </c>
      <c r="E407">
        <f t="shared" si="13"/>
        <v>20.700000000000159</v>
      </c>
      <c r="F407">
        <v>3.7499999999999999E-3</v>
      </c>
      <c r="G407">
        <v>4.3150000000000003E-3</v>
      </c>
      <c r="H407">
        <v>3.16E-3</v>
      </c>
      <c r="I407">
        <v>3.9699999999999996E-3</v>
      </c>
      <c r="J407">
        <v>6.1000000000000004E-3</v>
      </c>
      <c r="K407">
        <v>2.3349999999999998E-3</v>
      </c>
      <c r="L407">
        <v>9.7000000000000003E-3</v>
      </c>
      <c r="M407">
        <v>1.2849999999999999E-3</v>
      </c>
    </row>
    <row r="408" spans="2:13">
      <c r="B408">
        <f t="shared" si="12"/>
        <v>26.124999999999424</v>
      </c>
      <c r="C408">
        <v>-29.792400000000001</v>
      </c>
      <c r="E408">
        <f t="shared" si="13"/>
        <v>20.75000000000016</v>
      </c>
      <c r="F408">
        <v>9.3000000000000005E-4</v>
      </c>
      <c r="G408">
        <v>1.91E-3</v>
      </c>
      <c r="H408">
        <v>4.3400000000000001E-3</v>
      </c>
      <c r="I408">
        <v>4.2000000000000002E-4</v>
      </c>
      <c r="J408">
        <v>8.3499999999999998E-3</v>
      </c>
      <c r="K408">
        <v>2.055E-3</v>
      </c>
      <c r="L408">
        <v>3.0149999999999999E-3</v>
      </c>
      <c r="M408">
        <v>6.0999999999999997E-4</v>
      </c>
    </row>
    <row r="409" spans="2:13">
      <c r="B409">
        <f t="shared" si="12"/>
        <v>26.149999999999423</v>
      </c>
      <c r="C409">
        <v>-26.183700000000002</v>
      </c>
      <c r="E409">
        <f t="shared" si="13"/>
        <v>20.800000000000161</v>
      </c>
      <c r="F409">
        <v>2.63E-3</v>
      </c>
      <c r="G409">
        <v>3.165E-4</v>
      </c>
      <c r="H409">
        <v>7.7999999999999996E-3</v>
      </c>
      <c r="I409">
        <v>4.4749999999999998E-3</v>
      </c>
      <c r="J409">
        <v>4.1749999999999999E-3</v>
      </c>
      <c r="K409">
        <v>3.5899999999999999E-3</v>
      </c>
      <c r="L409">
        <v>5.5999999999999999E-3</v>
      </c>
      <c r="M409">
        <v>1.075E-3</v>
      </c>
    </row>
    <row r="410" spans="2:13">
      <c r="B410">
        <f t="shared" si="12"/>
        <v>26.174999999999422</v>
      </c>
      <c r="C410">
        <v>-20.674499999999998</v>
      </c>
      <c r="E410">
        <f t="shared" si="13"/>
        <v>20.850000000000161</v>
      </c>
      <c r="F410">
        <v>4.0949999999999997E-3</v>
      </c>
      <c r="G410">
        <v>6.3500000000000004E-4</v>
      </c>
      <c r="H410">
        <v>5.9500000000000004E-3</v>
      </c>
      <c r="I410">
        <v>3.8700000000000002E-3</v>
      </c>
      <c r="J410">
        <v>3.1449999999999998E-3</v>
      </c>
      <c r="K410">
        <v>4.3899999999999998E-3</v>
      </c>
      <c r="L410">
        <v>7.0499999999999998E-3</v>
      </c>
      <c r="M410">
        <v>3.555E-3</v>
      </c>
    </row>
    <row r="411" spans="2:13">
      <c r="B411">
        <f t="shared" si="12"/>
        <v>26.19999999999942</v>
      </c>
      <c r="C411">
        <v>-16.841799999999999</v>
      </c>
      <c r="E411">
        <f t="shared" si="13"/>
        <v>20.900000000000162</v>
      </c>
      <c r="F411">
        <v>3.3E-3</v>
      </c>
      <c r="G411">
        <v>9.9500000000000001E-4</v>
      </c>
      <c r="H411">
        <v>7.6E-3</v>
      </c>
      <c r="I411">
        <v>2.7550000000000001E-3</v>
      </c>
      <c r="J411">
        <v>6.4000000000000003E-3</v>
      </c>
      <c r="K411">
        <v>4.0000000000000001E-3</v>
      </c>
      <c r="L411">
        <v>1.6199999999999999E-3</v>
      </c>
      <c r="M411">
        <v>5.3E-3</v>
      </c>
    </row>
    <row r="412" spans="2:13">
      <c r="B412">
        <f t="shared" si="12"/>
        <v>26.224999999999419</v>
      </c>
      <c r="C412">
        <v>-34.949399999999997</v>
      </c>
      <c r="E412">
        <f t="shared" si="13"/>
        <v>20.950000000000163</v>
      </c>
      <c r="F412">
        <v>4.1749999999999999E-3</v>
      </c>
      <c r="G412">
        <v>1.0250000000000001E-3</v>
      </c>
      <c r="H412">
        <v>1.4500000000000001E-2</v>
      </c>
      <c r="I412">
        <v>1.82E-3</v>
      </c>
      <c r="J412">
        <v>8.3499999999999998E-3</v>
      </c>
      <c r="K412">
        <v>6.7000000000000002E-3</v>
      </c>
      <c r="L412">
        <v>1.6850000000000001E-3</v>
      </c>
      <c r="M412">
        <v>6.7000000000000002E-3</v>
      </c>
    </row>
    <row r="413" spans="2:13">
      <c r="B413">
        <f t="shared" si="12"/>
        <v>26.249999999999417</v>
      </c>
      <c r="C413">
        <v>-21.120699999999999</v>
      </c>
      <c r="E413">
        <f t="shared" si="13"/>
        <v>21.000000000000163</v>
      </c>
      <c r="F413">
        <v>5.7499999999999999E-3</v>
      </c>
      <c r="G413">
        <v>1.5950000000000001E-3</v>
      </c>
      <c r="H413">
        <v>1.7000000000000001E-2</v>
      </c>
      <c r="I413">
        <v>3.9350000000000001E-3</v>
      </c>
      <c r="J413">
        <v>4.1599999999999996E-3</v>
      </c>
      <c r="K413">
        <v>5.3E-3</v>
      </c>
      <c r="L413">
        <v>1.16E-3</v>
      </c>
      <c r="M413">
        <v>4.5250000000000004E-3</v>
      </c>
    </row>
    <row r="414" spans="2:13">
      <c r="B414">
        <f t="shared" si="12"/>
        <v>26.274999999999416</v>
      </c>
      <c r="C414">
        <v>-22.656300000000002</v>
      </c>
      <c r="E414">
        <f t="shared" si="13"/>
        <v>21.050000000000164</v>
      </c>
      <c r="F414">
        <v>4.7699999999999999E-3</v>
      </c>
      <c r="G414">
        <v>1.34E-3</v>
      </c>
      <c r="H414">
        <v>6.6499999999999997E-3</v>
      </c>
      <c r="I414">
        <v>2.895E-3</v>
      </c>
      <c r="J414">
        <v>2.235E-3</v>
      </c>
      <c r="K414">
        <v>2.575E-3</v>
      </c>
      <c r="L414">
        <v>5.8999999999999999E-3</v>
      </c>
      <c r="M414">
        <v>2.2750000000000001E-3</v>
      </c>
    </row>
    <row r="415" spans="2:13">
      <c r="B415">
        <f t="shared" si="12"/>
        <v>26.299999999999415</v>
      </c>
      <c r="C415">
        <v>-16.097000000000001</v>
      </c>
      <c r="E415">
        <f t="shared" si="13"/>
        <v>21.100000000000165</v>
      </c>
      <c r="F415">
        <v>3.5000000000000001E-3</v>
      </c>
      <c r="G415">
        <v>2.7899999999999999E-3</v>
      </c>
      <c r="H415">
        <v>4.15E-3</v>
      </c>
      <c r="I415">
        <v>5.4999999999999997E-3</v>
      </c>
      <c r="J415">
        <v>2.4250000000000001E-3</v>
      </c>
      <c r="K415">
        <v>1.8450000000000001E-3</v>
      </c>
      <c r="L415">
        <v>4.0499999999999998E-3</v>
      </c>
      <c r="M415">
        <v>6.4999999999999997E-4</v>
      </c>
    </row>
    <row r="416" spans="2:13">
      <c r="B416">
        <f t="shared" si="12"/>
        <v>26.324999999999413</v>
      </c>
      <c r="C416">
        <v>-23.188400000000001</v>
      </c>
      <c r="E416">
        <f t="shared" si="13"/>
        <v>21.150000000000166</v>
      </c>
      <c r="F416">
        <v>9.75E-3</v>
      </c>
      <c r="G416">
        <v>6.1000000000000004E-3</v>
      </c>
      <c r="H416">
        <v>1.7299999999999999E-2</v>
      </c>
      <c r="I416">
        <v>6.8999999999999999E-3</v>
      </c>
      <c r="J416">
        <v>2.1849999999999999E-3</v>
      </c>
      <c r="K416">
        <v>2.885E-3</v>
      </c>
      <c r="L416">
        <v>3.3300000000000001E-3</v>
      </c>
      <c r="M416">
        <v>2.3E-3</v>
      </c>
    </row>
    <row r="417" spans="2:13">
      <c r="B417">
        <f t="shared" si="12"/>
        <v>26.349999999999412</v>
      </c>
      <c r="C417">
        <v>-16.786799999999999</v>
      </c>
      <c r="E417">
        <f t="shared" si="13"/>
        <v>21.200000000000166</v>
      </c>
      <c r="F417">
        <v>7.1999999999999998E-3</v>
      </c>
      <c r="G417">
        <v>4.8700000000000002E-3</v>
      </c>
      <c r="H417">
        <v>9.4999999999999998E-3</v>
      </c>
      <c r="I417">
        <v>3.7650000000000001E-3</v>
      </c>
      <c r="J417">
        <v>2.1199999999999999E-3</v>
      </c>
      <c r="K417">
        <v>4.9800000000000001E-3</v>
      </c>
      <c r="L417">
        <v>1.08E-3</v>
      </c>
      <c r="M417">
        <v>4.5149999999999999E-3</v>
      </c>
    </row>
    <row r="418" spans="2:13">
      <c r="B418">
        <f t="shared" si="12"/>
        <v>26.37499999999941</v>
      </c>
      <c r="C418">
        <v>-19.7559</v>
      </c>
      <c r="E418">
        <f t="shared" si="13"/>
        <v>21.250000000000167</v>
      </c>
      <c r="F418">
        <v>3.1900000000000001E-3</v>
      </c>
      <c r="G418">
        <v>2.7299999999999998E-3</v>
      </c>
      <c r="H418">
        <v>1.1900000000000001E-2</v>
      </c>
      <c r="I418">
        <v>3.49E-3</v>
      </c>
      <c r="J418">
        <v>4.15E-3</v>
      </c>
      <c r="K418">
        <v>4.6849999999999999E-3</v>
      </c>
      <c r="L418">
        <v>2.8649999999999999E-3</v>
      </c>
      <c r="M418">
        <v>4.2849999999999997E-3</v>
      </c>
    </row>
    <row r="419" spans="2:13">
      <c r="B419">
        <f t="shared" si="12"/>
        <v>26.399999999999409</v>
      </c>
      <c r="C419">
        <v>-22.9557</v>
      </c>
      <c r="E419">
        <f t="shared" si="13"/>
        <v>21.300000000000168</v>
      </c>
      <c r="F419">
        <v>7.0499999999999998E-3</v>
      </c>
      <c r="G419">
        <v>1.915E-3</v>
      </c>
      <c r="H419">
        <v>1.0800000000000001E-2</v>
      </c>
      <c r="I419">
        <v>4.5250000000000004E-3</v>
      </c>
      <c r="J419">
        <v>2.385E-3</v>
      </c>
      <c r="K419">
        <v>1.5449999999999999E-3</v>
      </c>
      <c r="L419">
        <v>6.0499999999999998E-3</v>
      </c>
      <c r="M419">
        <v>5.1000000000000004E-3</v>
      </c>
    </row>
    <row r="420" spans="2:13">
      <c r="B420">
        <f t="shared" si="12"/>
        <v>26.424999999999407</v>
      </c>
      <c r="C420">
        <v>-19.439800000000002</v>
      </c>
      <c r="E420">
        <f t="shared" si="13"/>
        <v>21.350000000000168</v>
      </c>
      <c r="F420">
        <v>3.63E-3</v>
      </c>
      <c r="G420">
        <v>3.725E-3</v>
      </c>
      <c r="H420">
        <v>1.455E-2</v>
      </c>
      <c r="I420">
        <v>1.57E-3</v>
      </c>
      <c r="J420">
        <v>7.6499999999999997E-3</v>
      </c>
      <c r="K420">
        <v>1.805E-3</v>
      </c>
      <c r="L420">
        <v>6.0499999999999998E-3</v>
      </c>
      <c r="M420">
        <v>1.5900000000000001E-3</v>
      </c>
    </row>
    <row r="421" spans="2:13">
      <c r="B421">
        <f t="shared" si="12"/>
        <v>26.449999999999406</v>
      </c>
      <c r="C421">
        <v>-32.960099999999997</v>
      </c>
      <c r="E421">
        <f t="shared" si="13"/>
        <v>21.400000000000169</v>
      </c>
      <c r="F421">
        <v>7.0000000000000001E-3</v>
      </c>
      <c r="G421">
        <v>5.8500000000000002E-3</v>
      </c>
      <c r="H421">
        <v>9.7000000000000003E-3</v>
      </c>
      <c r="I421">
        <v>5.9500000000000004E-3</v>
      </c>
      <c r="J421">
        <v>1.1100000000000001E-3</v>
      </c>
      <c r="K421">
        <v>1.645E-3</v>
      </c>
      <c r="L421">
        <v>5.1000000000000004E-3</v>
      </c>
      <c r="M421">
        <v>6.6E-3</v>
      </c>
    </row>
    <row r="422" spans="2:13">
      <c r="B422">
        <f t="shared" si="12"/>
        <v>26.474999999999405</v>
      </c>
      <c r="C422">
        <v>-20.585000000000001</v>
      </c>
      <c r="E422">
        <f t="shared" si="13"/>
        <v>21.45000000000017</v>
      </c>
      <c r="F422">
        <v>7.3499999999999998E-3</v>
      </c>
      <c r="G422">
        <v>3.725E-3</v>
      </c>
      <c r="H422">
        <v>1.32E-2</v>
      </c>
      <c r="I422">
        <v>4.7800000000000004E-3</v>
      </c>
      <c r="J422">
        <v>2.555E-3</v>
      </c>
      <c r="K422">
        <v>3.5049999999999999E-3</v>
      </c>
      <c r="L422">
        <v>3.14E-3</v>
      </c>
      <c r="M422">
        <v>5.6499999999999996E-3</v>
      </c>
    </row>
    <row r="423" spans="2:13">
      <c r="B423">
        <f t="shared" si="12"/>
        <v>26.499999999999403</v>
      </c>
      <c r="C423">
        <v>-31.563400000000001</v>
      </c>
      <c r="E423">
        <f t="shared" si="13"/>
        <v>21.500000000000171</v>
      </c>
      <c r="F423">
        <v>3.9150000000000001E-3</v>
      </c>
      <c r="G423">
        <v>2.1649999999999998E-3</v>
      </c>
      <c r="H423">
        <v>1.3849999999999999E-2</v>
      </c>
      <c r="I423">
        <v>1.06E-3</v>
      </c>
      <c r="J423">
        <v>4.15E-3</v>
      </c>
      <c r="K423">
        <v>2.6749999999999999E-3</v>
      </c>
      <c r="L423">
        <v>1.1249999999999999E-3</v>
      </c>
      <c r="M423">
        <v>6.1999999999999998E-3</v>
      </c>
    </row>
    <row r="424" spans="2:13">
      <c r="B424">
        <f t="shared" si="12"/>
        <v>26.524999999999402</v>
      </c>
      <c r="C424">
        <v>-20.706299999999999</v>
      </c>
      <c r="E424">
        <f t="shared" si="13"/>
        <v>21.550000000000171</v>
      </c>
      <c r="F424">
        <v>5.4000000000000003E-3</v>
      </c>
      <c r="G424">
        <v>2.7550000000000001E-3</v>
      </c>
      <c r="H424">
        <v>1.355E-2</v>
      </c>
      <c r="I424">
        <v>3.3600000000000001E-3</v>
      </c>
      <c r="J424">
        <v>2.085E-3</v>
      </c>
      <c r="K424">
        <v>1.9750000000000002E-3</v>
      </c>
      <c r="L424">
        <v>2.575E-3</v>
      </c>
      <c r="M424">
        <v>3.63E-3</v>
      </c>
    </row>
    <row r="425" spans="2:13">
      <c r="B425">
        <f t="shared" si="12"/>
        <v>26.5499999999994</v>
      </c>
      <c r="C425">
        <v>-21.790900000000001</v>
      </c>
      <c r="E425">
        <f t="shared" si="13"/>
        <v>21.600000000000172</v>
      </c>
      <c r="F425">
        <v>6.9499999999999996E-3</v>
      </c>
      <c r="G425">
        <v>1.335E-3</v>
      </c>
      <c r="H425">
        <v>9.1999999999999998E-3</v>
      </c>
      <c r="I425">
        <v>5.1000000000000004E-3</v>
      </c>
      <c r="J425">
        <v>8.1499999999999993E-3</v>
      </c>
      <c r="K425">
        <v>2.1900000000000001E-3</v>
      </c>
      <c r="L425">
        <v>8.3999999999999995E-3</v>
      </c>
      <c r="M425">
        <v>1.5499999999999999E-3</v>
      </c>
    </row>
    <row r="426" spans="2:13">
      <c r="B426">
        <f t="shared" si="12"/>
        <v>26.574999999999399</v>
      </c>
      <c r="C426">
        <v>-24.014500000000002</v>
      </c>
      <c r="E426">
        <f t="shared" si="13"/>
        <v>21.650000000000173</v>
      </c>
      <c r="F426">
        <v>9.3500000000000007E-3</v>
      </c>
      <c r="G426">
        <v>4.215E-3</v>
      </c>
      <c r="H426">
        <v>1.2449999999999999E-2</v>
      </c>
      <c r="I426">
        <v>2.555E-3</v>
      </c>
      <c r="J426">
        <v>6.8500000000000002E-3</v>
      </c>
      <c r="K426">
        <v>2.1150000000000001E-3</v>
      </c>
      <c r="L426">
        <v>1.34E-2</v>
      </c>
      <c r="M426">
        <v>6.9499999999999996E-3</v>
      </c>
    </row>
    <row r="427" spans="2:13">
      <c r="B427">
        <f t="shared" si="12"/>
        <v>26.599999999999397</v>
      </c>
      <c r="C427">
        <v>-27.870899999999999</v>
      </c>
      <c r="E427">
        <f t="shared" si="13"/>
        <v>21.700000000000173</v>
      </c>
      <c r="F427">
        <v>0.57499999999999996</v>
      </c>
      <c r="G427">
        <v>7.2999999999999995E-2</v>
      </c>
      <c r="H427">
        <v>1.2150000000000001</v>
      </c>
      <c r="I427">
        <v>0.20849999999999999</v>
      </c>
      <c r="J427">
        <v>2.0049999999999999</v>
      </c>
      <c r="K427">
        <v>0.438</v>
      </c>
      <c r="L427">
        <v>2.4700000000000002</v>
      </c>
      <c r="M427">
        <v>0.88500000000000001</v>
      </c>
    </row>
    <row r="428" spans="2:13">
      <c r="B428">
        <f t="shared" si="12"/>
        <v>26.624999999999396</v>
      </c>
      <c r="C428">
        <v>-30.977799999999998</v>
      </c>
      <c r="E428">
        <f t="shared" si="13"/>
        <v>21.750000000000174</v>
      </c>
      <c r="F428">
        <v>1.135</v>
      </c>
      <c r="G428">
        <v>0.151</v>
      </c>
      <c r="H428">
        <v>2.41</v>
      </c>
      <c r="I428">
        <v>0.41299999999999998</v>
      </c>
      <c r="J428">
        <v>4</v>
      </c>
      <c r="K428">
        <v>0.875</v>
      </c>
      <c r="L428">
        <v>4.9249999999999998</v>
      </c>
      <c r="M428">
        <v>1.77</v>
      </c>
    </row>
    <row r="429" spans="2:13">
      <c r="B429">
        <f t="shared" si="12"/>
        <v>26.649999999999395</v>
      </c>
      <c r="C429">
        <v>-28.276599999999998</v>
      </c>
      <c r="E429">
        <f t="shared" si="13"/>
        <v>21.800000000000175</v>
      </c>
      <c r="F429">
        <v>0.56999999999999995</v>
      </c>
      <c r="G429">
        <v>7.6499999999999999E-2</v>
      </c>
      <c r="H429">
        <v>1.2150000000000001</v>
      </c>
      <c r="I429">
        <v>0.20799999999999999</v>
      </c>
      <c r="J429">
        <v>2.0049999999999999</v>
      </c>
      <c r="K429">
        <v>0.4375</v>
      </c>
      <c r="L429">
        <v>2.4750000000000001</v>
      </c>
      <c r="M429">
        <v>0.88500000000000001</v>
      </c>
    </row>
    <row r="430" spans="2:13">
      <c r="B430">
        <f t="shared" si="12"/>
        <v>26.674999999999393</v>
      </c>
      <c r="C430">
        <v>-23.639399999999998</v>
      </c>
      <c r="E430">
        <f t="shared" si="13"/>
        <v>21.850000000000176</v>
      </c>
      <c r="F430">
        <v>3.3649999999999999E-3</v>
      </c>
      <c r="G430">
        <v>3.3E-3</v>
      </c>
      <c r="H430">
        <v>8.9499999999999996E-3</v>
      </c>
      <c r="I430">
        <v>5.45E-3</v>
      </c>
      <c r="J430">
        <v>4.6649999999999999E-3</v>
      </c>
      <c r="K430">
        <v>2.725E-3</v>
      </c>
      <c r="L430">
        <v>1.18E-2</v>
      </c>
      <c r="M430">
        <v>4.1149999999999997E-3</v>
      </c>
    </row>
    <row r="431" spans="2:13">
      <c r="B431">
        <f t="shared" si="12"/>
        <v>26.699999999999392</v>
      </c>
      <c r="C431">
        <v>-26.747199999999999</v>
      </c>
      <c r="E431">
        <f t="shared" si="13"/>
        <v>21.900000000000176</v>
      </c>
      <c r="F431">
        <v>5.0000000000000001E-3</v>
      </c>
      <c r="G431">
        <v>1.7849999999999999E-3</v>
      </c>
      <c r="H431">
        <v>9.2499999999999995E-3</v>
      </c>
      <c r="I431">
        <v>4.5849999999999997E-3</v>
      </c>
      <c r="J431">
        <v>7.9000000000000008E-3</v>
      </c>
      <c r="K431">
        <v>2.6350000000000002E-3</v>
      </c>
      <c r="L431">
        <v>5.3499999999999997E-3</v>
      </c>
      <c r="M431">
        <v>2.3800000000000002E-3</v>
      </c>
    </row>
    <row r="432" spans="2:13">
      <c r="B432">
        <f t="shared" si="12"/>
        <v>26.72499999999939</v>
      </c>
      <c r="C432">
        <v>-21.3977</v>
      </c>
      <c r="E432">
        <f t="shared" si="13"/>
        <v>21.950000000000177</v>
      </c>
      <c r="F432">
        <v>5.7999999999999996E-3</v>
      </c>
      <c r="G432">
        <v>2.15E-3</v>
      </c>
      <c r="H432">
        <v>1.055E-2</v>
      </c>
      <c r="I432">
        <v>5.1500000000000005E-4</v>
      </c>
      <c r="J432">
        <v>2.7599999999999999E-3</v>
      </c>
      <c r="K432">
        <v>2.5100000000000001E-3</v>
      </c>
      <c r="L432">
        <v>8.0999999999999996E-3</v>
      </c>
      <c r="M432">
        <v>3.5000000000000001E-3</v>
      </c>
    </row>
    <row r="433" spans="2:13">
      <c r="B433">
        <f t="shared" si="12"/>
        <v>26.749999999999389</v>
      </c>
      <c r="C433">
        <v>-18.080500000000001</v>
      </c>
      <c r="E433">
        <f t="shared" si="13"/>
        <v>22.000000000000178</v>
      </c>
      <c r="F433">
        <v>7.0499999999999998E-3</v>
      </c>
      <c r="G433">
        <v>2.9350000000000001E-3</v>
      </c>
      <c r="H433">
        <v>5.7000000000000002E-3</v>
      </c>
      <c r="I433">
        <v>9.2500000000000004E-4</v>
      </c>
      <c r="J433">
        <v>8.6E-3</v>
      </c>
      <c r="K433">
        <v>4.7800000000000002E-4</v>
      </c>
      <c r="L433">
        <v>4.9500000000000004E-3</v>
      </c>
      <c r="M433">
        <v>6.9499999999999996E-3</v>
      </c>
    </row>
    <row r="434" spans="2:13">
      <c r="B434">
        <f t="shared" si="12"/>
        <v>26.774999999999388</v>
      </c>
      <c r="C434">
        <v>-18.272600000000001</v>
      </c>
      <c r="E434">
        <f t="shared" si="13"/>
        <v>22.050000000000178</v>
      </c>
      <c r="F434">
        <v>5.9500000000000004E-3</v>
      </c>
      <c r="G434">
        <v>3.8999999999999998E-3</v>
      </c>
      <c r="H434">
        <v>1.0149999999999999E-2</v>
      </c>
      <c r="I434">
        <v>3.2699999999999999E-3</v>
      </c>
      <c r="J434">
        <v>6.7499999999999999E-3</v>
      </c>
      <c r="K434">
        <v>4.6100000000000004E-3</v>
      </c>
      <c r="L434">
        <v>3.2299999999999998E-3</v>
      </c>
      <c r="M434">
        <v>3.2399999999999998E-3</v>
      </c>
    </row>
    <row r="435" spans="2:13">
      <c r="B435">
        <f t="shared" si="12"/>
        <v>26.799999999999386</v>
      </c>
      <c r="C435">
        <v>-16.838000000000001</v>
      </c>
      <c r="E435">
        <f t="shared" si="13"/>
        <v>22.100000000000179</v>
      </c>
      <c r="F435">
        <v>5.3E-3</v>
      </c>
      <c r="G435">
        <v>3.7200000000000002E-3</v>
      </c>
      <c r="H435">
        <v>1.2200000000000001E-2</v>
      </c>
      <c r="I435">
        <v>2.5799999999999998E-3</v>
      </c>
      <c r="J435">
        <v>6.4999999999999997E-3</v>
      </c>
      <c r="K435">
        <v>4.6449999999999998E-3</v>
      </c>
      <c r="L435">
        <v>5.1999999999999998E-3</v>
      </c>
      <c r="M435">
        <v>2.0249999999999999E-3</v>
      </c>
    </row>
    <row r="436" spans="2:13">
      <c r="B436">
        <f t="shared" si="12"/>
        <v>26.824999999999385</v>
      </c>
      <c r="C436">
        <v>-18.3748</v>
      </c>
      <c r="E436">
        <f t="shared" si="13"/>
        <v>22.15000000000018</v>
      </c>
      <c r="F436">
        <v>1.04E-2</v>
      </c>
      <c r="G436">
        <v>2.5249999999999999E-3</v>
      </c>
      <c r="H436">
        <v>4.5649999999999996E-3</v>
      </c>
      <c r="I436">
        <v>2.4250000000000001E-3</v>
      </c>
      <c r="J436">
        <v>5.4999999999999997E-3</v>
      </c>
      <c r="K436">
        <v>1.83E-3</v>
      </c>
      <c r="L436">
        <v>1.32E-3</v>
      </c>
      <c r="M436">
        <v>1.1999999999999999E-3</v>
      </c>
    </row>
    <row r="437" spans="2:13">
      <c r="B437">
        <f t="shared" si="12"/>
        <v>26.849999999999383</v>
      </c>
      <c r="C437">
        <v>-32.182299999999998</v>
      </c>
      <c r="E437">
        <f t="shared" si="13"/>
        <v>22.20000000000018</v>
      </c>
      <c r="F437">
        <v>1.3600000000000001E-3</v>
      </c>
      <c r="G437">
        <v>1.745E-3</v>
      </c>
      <c r="H437">
        <v>9.0500000000000008E-3</v>
      </c>
      <c r="I437">
        <v>4.5900000000000003E-3</v>
      </c>
      <c r="J437">
        <v>7.2000000000000005E-4</v>
      </c>
      <c r="K437">
        <v>6.8999999999999997E-4</v>
      </c>
      <c r="L437">
        <v>2.2599999999999999E-3</v>
      </c>
      <c r="M437">
        <v>6.2500000000000003E-3</v>
      </c>
    </row>
    <row r="438" spans="2:13">
      <c r="B438">
        <f t="shared" si="12"/>
        <v>26.874999999999382</v>
      </c>
      <c r="C438">
        <v>-25.177399999999999</v>
      </c>
      <c r="E438">
        <f t="shared" si="13"/>
        <v>22.250000000000181</v>
      </c>
      <c r="F438">
        <v>3.6849999999999999E-3</v>
      </c>
      <c r="G438">
        <v>1.1249999999999999E-3</v>
      </c>
      <c r="H438">
        <v>8.0499999999999999E-3</v>
      </c>
      <c r="I438">
        <v>1.885E-3</v>
      </c>
      <c r="J438">
        <v>4.6950000000000004E-3</v>
      </c>
      <c r="K438">
        <v>1.08E-3</v>
      </c>
      <c r="L438">
        <v>5.0499999999999998E-3</v>
      </c>
      <c r="M438">
        <v>2.6949999999999999E-3</v>
      </c>
    </row>
    <row r="439" spans="2:13">
      <c r="B439">
        <f t="shared" si="12"/>
        <v>26.89999999999938</v>
      </c>
      <c r="C439">
        <v>-26.2988</v>
      </c>
      <c r="E439">
        <f t="shared" si="13"/>
        <v>22.300000000000182</v>
      </c>
      <c r="F439">
        <v>4.0000000000000001E-3</v>
      </c>
      <c r="G439">
        <v>2.2850000000000001E-3</v>
      </c>
      <c r="H439">
        <v>4.5700000000000003E-3</v>
      </c>
      <c r="I439">
        <v>3.6050000000000001E-3</v>
      </c>
      <c r="J439">
        <v>5.7999999999999996E-3</v>
      </c>
      <c r="K439">
        <v>1.1150000000000001E-3</v>
      </c>
      <c r="L439">
        <v>4.1450000000000002E-3</v>
      </c>
      <c r="M439">
        <v>3.0349999999999999E-3</v>
      </c>
    </row>
    <row r="440" spans="2:13">
      <c r="B440">
        <f t="shared" si="12"/>
        <v>26.924999999999379</v>
      </c>
      <c r="C440">
        <v>-24.6493</v>
      </c>
      <c r="E440">
        <f t="shared" si="13"/>
        <v>22.350000000000183</v>
      </c>
      <c r="F440">
        <v>4.5100000000000001E-3</v>
      </c>
      <c r="G440">
        <v>1.9250000000000001E-3</v>
      </c>
      <c r="H440">
        <v>4.9800000000000001E-3</v>
      </c>
      <c r="I440">
        <v>3.4350000000000001E-3</v>
      </c>
      <c r="J440">
        <v>1.4400000000000001E-3</v>
      </c>
      <c r="K440">
        <v>2.9949999999999998E-3</v>
      </c>
      <c r="L440">
        <v>4.7400000000000003E-3</v>
      </c>
      <c r="M440">
        <v>7.0000000000000001E-3</v>
      </c>
    </row>
    <row r="441" spans="2:13">
      <c r="B441">
        <f t="shared" si="12"/>
        <v>26.949999999999378</v>
      </c>
      <c r="C441">
        <v>-21.4773</v>
      </c>
      <c r="E441">
        <f t="shared" si="13"/>
        <v>22.400000000000183</v>
      </c>
      <c r="F441">
        <v>3.9399999999999999E-3</v>
      </c>
      <c r="G441">
        <v>4.3049999999999998E-3</v>
      </c>
      <c r="H441">
        <v>1.29E-2</v>
      </c>
      <c r="I441">
        <v>4.2100000000000002E-3</v>
      </c>
      <c r="J441">
        <v>1.4400000000000001E-3</v>
      </c>
      <c r="K441">
        <v>4.5849999999999997E-3</v>
      </c>
      <c r="L441">
        <v>2.3549999999999999E-3</v>
      </c>
      <c r="M441">
        <v>4.4400000000000004E-3</v>
      </c>
    </row>
    <row r="442" spans="2:13">
      <c r="B442">
        <f t="shared" si="12"/>
        <v>26.974999999999376</v>
      </c>
      <c r="C442">
        <v>-18.1279</v>
      </c>
      <c r="E442">
        <f t="shared" si="13"/>
        <v>22.450000000000184</v>
      </c>
      <c r="F442">
        <v>9.2000000000000003E-4</v>
      </c>
      <c r="G442">
        <v>5.3499999999999997E-3</v>
      </c>
      <c r="H442">
        <v>2.3050000000000002E-3</v>
      </c>
      <c r="I442">
        <v>6.1999999999999998E-3</v>
      </c>
      <c r="J442">
        <v>3.6250000000000002E-3</v>
      </c>
      <c r="K442">
        <v>3.7599999999999999E-3</v>
      </c>
      <c r="L442">
        <v>3.7499999999999999E-3</v>
      </c>
      <c r="M442">
        <v>4.81E-3</v>
      </c>
    </row>
    <row r="443" spans="2:13">
      <c r="B443">
        <f t="shared" si="12"/>
        <v>26.999999999999375</v>
      </c>
      <c r="C443">
        <v>-20.738199999999999</v>
      </c>
      <c r="E443">
        <f t="shared" si="13"/>
        <v>22.500000000000185</v>
      </c>
      <c r="F443">
        <v>5.45E-3</v>
      </c>
      <c r="G443">
        <v>3.0500000000000002E-3</v>
      </c>
      <c r="H443">
        <v>5.0499999999999998E-3</v>
      </c>
      <c r="I443">
        <v>6.8999999999999999E-3</v>
      </c>
      <c r="J443">
        <v>1.75E-3</v>
      </c>
      <c r="K443">
        <v>2.8649999999999999E-3</v>
      </c>
      <c r="L443">
        <v>4.2550000000000001E-3</v>
      </c>
      <c r="M443">
        <v>5.45E-3</v>
      </c>
    </row>
    <row r="444" spans="2:13">
      <c r="B444">
        <f t="shared" si="12"/>
        <v>27.024999999999373</v>
      </c>
      <c r="C444">
        <v>-24.946300000000001</v>
      </c>
      <c r="E444">
        <f t="shared" si="13"/>
        <v>22.550000000000185</v>
      </c>
      <c r="F444">
        <v>1.8749999999999999E-3</v>
      </c>
      <c r="G444">
        <v>5.1999999999999995E-4</v>
      </c>
      <c r="H444">
        <v>5.7499999999999999E-3</v>
      </c>
      <c r="I444">
        <v>3.2299999999999998E-3</v>
      </c>
      <c r="J444">
        <v>4.75E-4</v>
      </c>
      <c r="K444">
        <v>1.65E-3</v>
      </c>
      <c r="L444">
        <v>2.4099999999999998E-3</v>
      </c>
      <c r="M444">
        <v>1.0150000000000001E-3</v>
      </c>
    </row>
    <row r="445" spans="2:13">
      <c r="B445">
        <f t="shared" si="12"/>
        <v>27.049999999999372</v>
      </c>
      <c r="C445">
        <v>-24.097899999999999</v>
      </c>
      <c r="E445">
        <f t="shared" si="13"/>
        <v>22.600000000000186</v>
      </c>
      <c r="F445">
        <v>4.5700000000000003E-3</v>
      </c>
      <c r="G445">
        <v>2.15E-3</v>
      </c>
      <c r="H445">
        <v>2.1150000000000001E-3</v>
      </c>
      <c r="I445">
        <v>4.7150000000000002E-4</v>
      </c>
      <c r="J445">
        <v>6.8999999999999999E-3</v>
      </c>
      <c r="K445">
        <v>2.7100000000000002E-3</v>
      </c>
      <c r="L445">
        <v>6.1000000000000004E-3</v>
      </c>
      <c r="M445">
        <v>1.4499999999999999E-3</v>
      </c>
    </row>
    <row r="446" spans="2:13">
      <c r="B446">
        <f t="shared" si="12"/>
        <v>27.07499999999937</v>
      </c>
      <c r="C446">
        <v>-33.871899999999997</v>
      </c>
      <c r="E446">
        <f t="shared" si="13"/>
        <v>22.650000000000187</v>
      </c>
      <c r="F446">
        <v>4.235E-3</v>
      </c>
      <c r="G446">
        <v>2.905E-3</v>
      </c>
      <c r="H446">
        <v>6.1999999999999998E-3</v>
      </c>
      <c r="I446">
        <v>1.7099999999999999E-3</v>
      </c>
      <c r="J446">
        <v>1.6750000000000001E-3</v>
      </c>
      <c r="K446">
        <v>3.62E-3</v>
      </c>
      <c r="L446">
        <v>1.72E-3</v>
      </c>
      <c r="M446">
        <v>2.5950000000000001E-3</v>
      </c>
    </row>
    <row r="447" spans="2:13">
      <c r="B447">
        <f t="shared" si="12"/>
        <v>27.099999999999369</v>
      </c>
      <c r="C447">
        <v>-24.361999999999998</v>
      </c>
      <c r="E447">
        <f t="shared" si="13"/>
        <v>22.700000000000188</v>
      </c>
      <c r="F447">
        <v>7.0499999999999998E-3</v>
      </c>
      <c r="G447">
        <v>1.6949999999999999E-3</v>
      </c>
      <c r="H447">
        <v>9.1500000000000001E-3</v>
      </c>
      <c r="I447">
        <v>2.5049999999999998E-3</v>
      </c>
      <c r="J447">
        <v>1.9550000000000001E-4</v>
      </c>
      <c r="K447">
        <v>1.8500000000000001E-3</v>
      </c>
      <c r="L447">
        <v>2.885E-3</v>
      </c>
      <c r="M447">
        <v>8.7000000000000001E-4</v>
      </c>
    </row>
    <row r="448" spans="2:13">
      <c r="B448">
        <f t="shared" si="12"/>
        <v>27.124999999999368</v>
      </c>
      <c r="C448">
        <v>-38.060499999999998</v>
      </c>
      <c r="E448">
        <f t="shared" si="13"/>
        <v>22.750000000000188</v>
      </c>
      <c r="F448">
        <v>9.7999999999999997E-3</v>
      </c>
      <c r="G448">
        <v>3.0249999999999999E-3</v>
      </c>
      <c r="H448">
        <v>1.2749999999999999E-2</v>
      </c>
      <c r="I448">
        <v>2.49E-3</v>
      </c>
      <c r="J448">
        <v>1.9949999999999998E-3</v>
      </c>
      <c r="K448">
        <v>2.8E-3</v>
      </c>
      <c r="L448">
        <v>6.1999999999999998E-3</v>
      </c>
      <c r="M448">
        <v>6.6500000000000001E-4</v>
      </c>
    </row>
    <row r="449" spans="2:13">
      <c r="B449">
        <f t="shared" si="12"/>
        <v>27.149999999999366</v>
      </c>
      <c r="C449">
        <v>-23.989100000000001</v>
      </c>
      <c r="E449">
        <f t="shared" si="13"/>
        <v>22.800000000000189</v>
      </c>
      <c r="F449">
        <v>9.9000000000000008E-3</v>
      </c>
      <c r="G449">
        <v>2.4450000000000001E-3</v>
      </c>
      <c r="H449">
        <v>1.345E-2</v>
      </c>
      <c r="I449">
        <v>1.7049999999999999E-3</v>
      </c>
      <c r="J449">
        <v>8.0999999999999996E-3</v>
      </c>
      <c r="K449">
        <v>4.1450000000000002E-3</v>
      </c>
      <c r="L449">
        <v>5.1000000000000004E-3</v>
      </c>
      <c r="M449">
        <v>3.7499999999999999E-3</v>
      </c>
    </row>
    <row r="450" spans="2:13">
      <c r="B450">
        <f t="shared" si="12"/>
        <v>27.174999999999365</v>
      </c>
      <c r="C450">
        <v>-21.602599999999999</v>
      </c>
      <c r="E450">
        <f t="shared" si="13"/>
        <v>22.85000000000019</v>
      </c>
      <c r="F450">
        <v>7.5500000000000003E-3</v>
      </c>
      <c r="G450">
        <v>2.8149999999999998E-3</v>
      </c>
      <c r="H450">
        <v>8.8500000000000002E-3</v>
      </c>
      <c r="I450">
        <v>3.565E-3</v>
      </c>
      <c r="J450">
        <v>4.1549999999999998E-3</v>
      </c>
      <c r="K450">
        <v>4.9249999999999997E-3</v>
      </c>
      <c r="L450">
        <v>3.3649999999999999E-3</v>
      </c>
      <c r="M450">
        <v>2.1700000000000001E-3</v>
      </c>
    </row>
    <row r="451" spans="2:13">
      <c r="B451">
        <f t="shared" si="12"/>
        <v>27.199999999999363</v>
      </c>
      <c r="C451">
        <v>-32.999099999999999</v>
      </c>
      <c r="E451">
        <f t="shared" si="13"/>
        <v>22.90000000000019</v>
      </c>
      <c r="F451">
        <v>3.7000000000000002E-3</v>
      </c>
      <c r="G451">
        <v>2.5100000000000001E-3</v>
      </c>
      <c r="H451">
        <v>8.3000000000000001E-3</v>
      </c>
      <c r="I451">
        <v>2.9949999999999998E-3</v>
      </c>
      <c r="J451">
        <v>2E-3</v>
      </c>
      <c r="K451">
        <v>1.99E-3</v>
      </c>
      <c r="L451">
        <v>1.47E-3</v>
      </c>
      <c r="M451">
        <v>3.0850000000000001E-3</v>
      </c>
    </row>
    <row r="452" spans="2:13">
      <c r="B452">
        <f t="shared" si="12"/>
        <v>27.224999999999362</v>
      </c>
      <c r="C452">
        <v>-24.064699999999998</v>
      </c>
      <c r="E452">
        <f t="shared" si="13"/>
        <v>22.950000000000191</v>
      </c>
      <c r="F452">
        <v>3.3500000000000001E-3</v>
      </c>
      <c r="G452">
        <v>2.2499999999999998E-3</v>
      </c>
      <c r="H452">
        <v>5.8999999999999999E-3</v>
      </c>
      <c r="I452">
        <v>6.3499999999999997E-3</v>
      </c>
      <c r="J452">
        <v>3.5599999999999998E-3</v>
      </c>
      <c r="K452">
        <v>1.2800000000000001E-3</v>
      </c>
      <c r="L452">
        <v>1.5499999999999999E-3</v>
      </c>
      <c r="M452">
        <v>5.4000000000000003E-3</v>
      </c>
    </row>
    <row r="453" spans="2:13">
      <c r="B453">
        <f t="shared" ref="B453:B516" si="14">B452+0.025</f>
        <v>27.249999999999361</v>
      </c>
      <c r="C453">
        <v>-25.0852</v>
      </c>
      <c r="E453">
        <f t="shared" ref="E453:E516" si="15">E452+0.05</f>
        <v>23.000000000000192</v>
      </c>
      <c r="F453">
        <v>6.0499999999999998E-3</v>
      </c>
      <c r="G453">
        <v>3.2650000000000001E-3</v>
      </c>
      <c r="H453">
        <v>1.1900000000000001E-2</v>
      </c>
      <c r="I453">
        <v>7.8499999999999993E-3</v>
      </c>
      <c r="J453">
        <v>3.7850000000000002E-3</v>
      </c>
      <c r="K453">
        <v>2.1949999999999999E-3</v>
      </c>
      <c r="L453">
        <v>1.9750000000000002E-3</v>
      </c>
      <c r="M453">
        <v>4.5250000000000004E-3</v>
      </c>
    </row>
    <row r="454" spans="2:13">
      <c r="B454">
        <f t="shared" si="14"/>
        <v>27.274999999999359</v>
      </c>
      <c r="C454">
        <v>-23.6692</v>
      </c>
      <c r="E454">
        <f t="shared" si="15"/>
        <v>23.050000000000193</v>
      </c>
      <c r="F454">
        <v>8.7500000000000008E-3</v>
      </c>
      <c r="G454">
        <v>1.56E-3</v>
      </c>
      <c r="H454">
        <v>9.7999999999999997E-3</v>
      </c>
      <c r="I454">
        <v>3.7650000000000001E-3</v>
      </c>
      <c r="J454">
        <v>2.2599999999999999E-3</v>
      </c>
      <c r="K454">
        <v>4.15E-3</v>
      </c>
      <c r="L454">
        <v>4.9150000000000001E-3</v>
      </c>
      <c r="M454">
        <v>8.4999999999999995E-4</v>
      </c>
    </row>
    <row r="455" spans="2:13">
      <c r="B455">
        <f t="shared" si="14"/>
        <v>27.299999999999358</v>
      </c>
      <c r="C455">
        <v>-34.863399999999999</v>
      </c>
      <c r="E455">
        <f t="shared" si="15"/>
        <v>23.100000000000193</v>
      </c>
      <c r="F455">
        <v>1.005E-2</v>
      </c>
      <c r="G455">
        <v>1.0950000000000001E-3</v>
      </c>
      <c r="H455">
        <v>2.1700000000000001E-3</v>
      </c>
      <c r="I455">
        <v>2.2850000000000001E-3</v>
      </c>
      <c r="J455" s="1">
        <v>8.9499999999999994E-5</v>
      </c>
      <c r="K455">
        <v>2.9450000000000001E-3</v>
      </c>
      <c r="L455">
        <v>6.9499999999999996E-3</v>
      </c>
      <c r="M455">
        <v>2.0149999999999999E-3</v>
      </c>
    </row>
    <row r="456" spans="2:13">
      <c r="B456">
        <f t="shared" si="14"/>
        <v>27.324999999999356</v>
      </c>
      <c r="C456">
        <v>-21.2622</v>
      </c>
      <c r="E456">
        <f t="shared" si="15"/>
        <v>23.150000000000194</v>
      </c>
      <c r="F456">
        <v>7.45E-3</v>
      </c>
      <c r="G456">
        <v>1.1249999999999999E-3</v>
      </c>
      <c r="H456">
        <v>6.0499999999999998E-3</v>
      </c>
      <c r="I456">
        <v>4.0000000000000001E-3</v>
      </c>
      <c r="J456">
        <v>4.0299999999999997E-3</v>
      </c>
      <c r="K456">
        <v>1.005E-3</v>
      </c>
      <c r="L456">
        <v>5.1000000000000004E-3</v>
      </c>
      <c r="M456">
        <v>4.2599999999999999E-3</v>
      </c>
    </row>
    <row r="457" spans="2:13">
      <c r="B457">
        <f t="shared" si="14"/>
        <v>27.349999999999355</v>
      </c>
      <c r="C457">
        <v>-28.062100000000001</v>
      </c>
      <c r="E457">
        <f t="shared" si="15"/>
        <v>23.200000000000195</v>
      </c>
      <c r="F457">
        <v>8.8500000000000002E-3</v>
      </c>
      <c r="G457">
        <v>4.28E-3</v>
      </c>
      <c r="H457">
        <v>6.3499999999999997E-3</v>
      </c>
      <c r="I457">
        <v>6.7499999999999999E-3</v>
      </c>
      <c r="J457">
        <v>7.1000000000000004E-3</v>
      </c>
      <c r="K457">
        <v>9.7499999999999996E-4</v>
      </c>
      <c r="L457">
        <v>1.8E-3</v>
      </c>
      <c r="M457">
        <v>1.655E-3</v>
      </c>
    </row>
    <row r="458" spans="2:13">
      <c r="B458">
        <f t="shared" si="14"/>
        <v>27.374999999999353</v>
      </c>
      <c r="C458">
        <v>-23.5732</v>
      </c>
      <c r="E458">
        <f t="shared" si="15"/>
        <v>23.250000000000195</v>
      </c>
      <c r="F458">
        <v>9.0500000000000008E-3</v>
      </c>
      <c r="G458">
        <v>3.29E-3</v>
      </c>
      <c r="H458">
        <v>4.9350000000000002E-3</v>
      </c>
      <c r="I458">
        <v>7.3499999999999998E-3</v>
      </c>
      <c r="J458">
        <v>9.3500000000000007E-3</v>
      </c>
      <c r="K458">
        <v>2.49E-3</v>
      </c>
      <c r="L458">
        <v>2.7899999999999999E-3</v>
      </c>
      <c r="M458">
        <v>1.9949999999999998E-3</v>
      </c>
    </row>
    <row r="459" spans="2:13">
      <c r="B459">
        <f t="shared" si="14"/>
        <v>27.399999999999352</v>
      </c>
      <c r="C459">
        <v>-23.624199999999998</v>
      </c>
      <c r="E459">
        <f t="shared" si="15"/>
        <v>23.300000000000196</v>
      </c>
      <c r="F459">
        <v>6.45E-3</v>
      </c>
      <c r="G459">
        <v>3.5049999999999999E-3</v>
      </c>
      <c r="H459">
        <v>4.9699999999999996E-3</v>
      </c>
      <c r="I459">
        <v>4.0800000000000003E-3</v>
      </c>
      <c r="J459">
        <v>7.6E-3</v>
      </c>
      <c r="K459">
        <v>3.2000000000000002E-3</v>
      </c>
      <c r="L459">
        <v>2.6949999999999999E-3</v>
      </c>
      <c r="M459">
        <v>2.7750000000000001E-3</v>
      </c>
    </row>
    <row r="460" spans="2:13">
      <c r="B460">
        <f t="shared" si="14"/>
        <v>27.424999999999351</v>
      </c>
      <c r="C460">
        <v>-23.5626</v>
      </c>
      <c r="E460">
        <f t="shared" si="15"/>
        <v>23.350000000000197</v>
      </c>
      <c r="F460">
        <v>2.9650000000000002E-3</v>
      </c>
      <c r="G460">
        <v>1.83E-3</v>
      </c>
      <c r="H460">
        <v>9.7000000000000003E-3</v>
      </c>
      <c r="I460">
        <v>5.5500000000000005E-4</v>
      </c>
      <c r="J460">
        <v>3.3500000000000001E-3</v>
      </c>
      <c r="K460">
        <v>3.1549999999999998E-3</v>
      </c>
      <c r="L460">
        <v>1.01E-3</v>
      </c>
      <c r="M460">
        <v>3.9550000000000002E-3</v>
      </c>
    </row>
    <row r="461" spans="2:13">
      <c r="B461">
        <f t="shared" si="14"/>
        <v>27.449999999999349</v>
      </c>
      <c r="C461">
        <v>-27.409099999999999</v>
      </c>
      <c r="E461">
        <f t="shared" si="15"/>
        <v>23.400000000000198</v>
      </c>
      <c r="F461">
        <v>7.1999999999999998E-3</v>
      </c>
      <c r="G461">
        <v>2.2699999999999999E-3</v>
      </c>
      <c r="H461">
        <v>2.065E-3</v>
      </c>
      <c r="I461">
        <v>1.2650000000000001E-3</v>
      </c>
      <c r="J461">
        <v>1.1050000000000001E-3</v>
      </c>
      <c r="K461">
        <v>2.2799999999999999E-3</v>
      </c>
      <c r="L461">
        <v>1.085E-3</v>
      </c>
      <c r="M461">
        <v>4.3099999999999996E-3</v>
      </c>
    </row>
    <row r="462" spans="2:13">
      <c r="B462">
        <f t="shared" si="14"/>
        <v>27.474999999999348</v>
      </c>
      <c r="C462">
        <v>-28.930399999999999</v>
      </c>
      <c r="E462">
        <f t="shared" si="15"/>
        <v>23.450000000000198</v>
      </c>
      <c r="F462">
        <v>1.11E-2</v>
      </c>
      <c r="G462">
        <v>3.4749999999999998E-3</v>
      </c>
      <c r="H462">
        <v>7.7000000000000002E-3</v>
      </c>
      <c r="I462">
        <v>2.7750000000000001E-3</v>
      </c>
      <c r="J462">
        <v>9.8999999999999999E-4</v>
      </c>
      <c r="K462">
        <v>1.635E-3</v>
      </c>
      <c r="L462">
        <v>1.6299999999999999E-3</v>
      </c>
      <c r="M462">
        <v>3.3600000000000001E-3</v>
      </c>
    </row>
    <row r="463" spans="2:13">
      <c r="B463">
        <f t="shared" si="14"/>
        <v>27.499999999999346</v>
      </c>
      <c r="C463">
        <v>-26.625</v>
      </c>
      <c r="E463">
        <f t="shared" si="15"/>
        <v>23.500000000000199</v>
      </c>
      <c r="F463">
        <v>1.06E-2</v>
      </c>
      <c r="G463">
        <v>3.2100000000000002E-3</v>
      </c>
      <c r="H463">
        <v>3.8400000000000001E-3</v>
      </c>
      <c r="I463">
        <v>1.825E-3</v>
      </c>
      <c r="J463">
        <v>1.56E-3</v>
      </c>
      <c r="K463">
        <v>3.63E-3</v>
      </c>
      <c r="L463">
        <v>6.3E-3</v>
      </c>
      <c r="M463">
        <v>6.4000000000000005E-4</v>
      </c>
    </row>
    <row r="464" spans="2:13">
      <c r="B464">
        <f t="shared" si="14"/>
        <v>27.524999999999345</v>
      </c>
      <c r="C464">
        <v>-21.902100000000001</v>
      </c>
      <c r="E464">
        <f t="shared" si="15"/>
        <v>23.5500000000002</v>
      </c>
      <c r="F464">
        <v>3.3999999999999998E-3</v>
      </c>
      <c r="G464">
        <v>3.47E-3</v>
      </c>
      <c r="H464">
        <v>7.8499999999999993E-3</v>
      </c>
      <c r="I464">
        <v>1.9750000000000002E-3</v>
      </c>
      <c r="J464">
        <v>3.4499999999999999E-3</v>
      </c>
      <c r="K464">
        <v>1.325E-3</v>
      </c>
      <c r="L464">
        <v>9.1000000000000004E-3</v>
      </c>
      <c r="M464">
        <v>2.0400000000000001E-3</v>
      </c>
    </row>
    <row r="465" spans="2:13">
      <c r="B465">
        <f t="shared" si="14"/>
        <v>27.549999999999343</v>
      </c>
      <c r="C465">
        <v>-22.549199999999999</v>
      </c>
      <c r="E465">
        <f t="shared" si="15"/>
        <v>23.6000000000002</v>
      </c>
      <c r="F465">
        <v>5.1999999999999998E-3</v>
      </c>
      <c r="G465">
        <v>1.1999999999999999E-3</v>
      </c>
      <c r="H465">
        <v>6.3499999999999997E-3</v>
      </c>
      <c r="I465">
        <v>3.0999999999999999E-3</v>
      </c>
      <c r="J465">
        <v>3.8049999999999998E-3</v>
      </c>
      <c r="K465">
        <v>1.97E-3</v>
      </c>
      <c r="L465">
        <v>9.5499999999999995E-3</v>
      </c>
      <c r="M465">
        <v>1.2099999999999999E-3</v>
      </c>
    </row>
    <row r="466" spans="2:13">
      <c r="B466">
        <f t="shared" si="14"/>
        <v>27.574999999999342</v>
      </c>
      <c r="C466">
        <v>-18.906500000000001</v>
      </c>
      <c r="E466">
        <f t="shared" si="15"/>
        <v>23.650000000000201</v>
      </c>
      <c r="F466">
        <v>1.0749999999999999E-2</v>
      </c>
      <c r="G466">
        <v>1.98E-3</v>
      </c>
      <c r="H466">
        <v>4.1149999999999997E-3</v>
      </c>
      <c r="I466">
        <v>1.99E-3</v>
      </c>
      <c r="J466">
        <v>1.6900000000000001E-3</v>
      </c>
      <c r="K466">
        <v>2.3249999999999998E-3</v>
      </c>
      <c r="L466">
        <v>7.1000000000000004E-3</v>
      </c>
      <c r="M466">
        <v>4.2199999999999998E-3</v>
      </c>
    </row>
    <row r="467" spans="2:13">
      <c r="B467">
        <f t="shared" si="14"/>
        <v>27.599999999999341</v>
      </c>
      <c r="C467">
        <v>-22.498799999999999</v>
      </c>
      <c r="E467">
        <f t="shared" si="15"/>
        <v>23.700000000000202</v>
      </c>
      <c r="F467">
        <v>5.7000000000000002E-3</v>
      </c>
      <c r="G467">
        <v>1.395E-3</v>
      </c>
      <c r="H467">
        <v>8.3000000000000001E-3</v>
      </c>
      <c r="I467">
        <v>2.7299999999999998E-3</v>
      </c>
      <c r="J467">
        <v>2.5250000000000001E-4</v>
      </c>
      <c r="K467">
        <v>2.0400000000000001E-3</v>
      </c>
      <c r="L467">
        <v>3.5049999999999999E-3</v>
      </c>
      <c r="M467">
        <v>4.3400000000000001E-3</v>
      </c>
    </row>
    <row r="468" spans="2:13">
      <c r="B468">
        <f t="shared" si="14"/>
        <v>27.624999999999339</v>
      </c>
      <c r="C468">
        <v>-28.701599999999999</v>
      </c>
      <c r="E468">
        <f t="shared" si="15"/>
        <v>23.750000000000203</v>
      </c>
      <c r="F468">
        <v>1.805E-3</v>
      </c>
      <c r="G468">
        <v>9.7999999999999997E-4</v>
      </c>
      <c r="H468">
        <v>1.7750000000000001E-3</v>
      </c>
      <c r="I468">
        <v>2.0200000000000001E-3</v>
      </c>
      <c r="J468">
        <v>1.33E-3</v>
      </c>
      <c r="K468">
        <v>2.1949999999999999E-3</v>
      </c>
      <c r="L468">
        <v>2.5349999999999999E-3</v>
      </c>
      <c r="M468">
        <v>3.4749999999999998E-3</v>
      </c>
    </row>
    <row r="469" spans="2:13">
      <c r="B469">
        <f t="shared" si="14"/>
        <v>27.649999999999338</v>
      </c>
      <c r="C469">
        <v>-21.289100000000001</v>
      </c>
      <c r="E469">
        <f t="shared" si="15"/>
        <v>23.800000000000203</v>
      </c>
      <c r="F469">
        <v>6.2500000000000003E-3</v>
      </c>
      <c r="G469">
        <v>1.2600000000000001E-3</v>
      </c>
      <c r="H469">
        <v>6.1500000000000001E-3</v>
      </c>
      <c r="I469">
        <v>5.0500000000000002E-4</v>
      </c>
      <c r="J469">
        <v>5.0000000000000001E-3</v>
      </c>
      <c r="K469">
        <v>2.8800000000000002E-3</v>
      </c>
      <c r="L469">
        <v>2.1250000000000002E-3</v>
      </c>
      <c r="M469">
        <v>1.7899999999999999E-3</v>
      </c>
    </row>
    <row r="470" spans="2:13">
      <c r="B470">
        <f t="shared" si="14"/>
        <v>27.674999999999336</v>
      </c>
      <c r="C470">
        <v>-22.714300000000001</v>
      </c>
      <c r="E470">
        <f t="shared" si="15"/>
        <v>23.850000000000204</v>
      </c>
      <c r="F470">
        <v>6.9499999999999996E-3</v>
      </c>
      <c r="G470">
        <v>9.3499999999999996E-4</v>
      </c>
      <c r="H470">
        <v>5.3499999999999997E-3</v>
      </c>
      <c r="I470">
        <v>3.9849999999999998E-3</v>
      </c>
      <c r="J470">
        <v>7.1999999999999998E-3</v>
      </c>
      <c r="K470">
        <v>1.6750000000000001E-3</v>
      </c>
      <c r="L470">
        <v>2.8E-3</v>
      </c>
      <c r="M470">
        <v>3.8600000000000001E-3</v>
      </c>
    </row>
    <row r="471" spans="2:13">
      <c r="B471">
        <f t="shared" si="14"/>
        <v>27.699999999999335</v>
      </c>
      <c r="C471">
        <v>-25.7058</v>
      </c>
      <c r="E471">
        <f t="shared" si="15"/>
        <v>23.900000000000205</v>
      </c>
      <c r="F471">
        <v>4.4299999999999999E-3</v>
      </c>
      <c r="G471">
        <v>1.2849999999999999E-3</v>
      </c>
      <c r="H471">
        <v>7.6E-3</v>
      </c>
      <c r="I471">
        <v>4.1250000000000002E-3</v>
      </c>
      <c r="J471">
        <v>3.5950000000000001E-3</v>
      </c>
      <c r="K471">
        <v>5.5999999999999995E-4</v>
      </c>
      <c r="L471">
        <v>2.7049999999999999E-3</v>
      </c>
      <c r="M471">
        <v>6.6E-3</v>
      </c>
    </row>
    <row r="472" spans="2:13">
      <c r="B472">
        <f t="shared" si="14"/>
        <v>27.724999999999334</v>
      </c>
      <c r="C472">
        <v>-26.885000000000002</v>
      </c>
      <c r="E472">
        <f t="shared" si="15"/>
        <v>23.950000000000205</v>
      </c>
      <c r="F472">
        <v>0.1555</v>
      </c>
      <c r="G472">
        <v>2.5999999999999999E-2</v>
      </c>
      <c r="H472">
        <v>0.253</v>
      </c>
      <c r="I472">
        <v>6.6000000000000003E-2</v>
      </c>
      <c r="J472">
        <v>0.22950000000000001</v>
      </c>
      <c r="K472">
        <v>0.105</v>
      </c>
      <c r="L472">
        <v>0.11650000000000001</v>
      </c>
      <c r="M472">
        <v>0.14249999999999999</v>
      </c>
    </row>
    <row r="473" spans="2:13">
      <c r="B473">
        <f t="shared" si="14"/>
        <v>27.749999999999332</v>
      </c>
      <c r="C473">
        <v>-19.758600000000001</v>
      </c>
      <c r="E473">
        <f t="shared" si="15"/>
        <v>24.000000000000206</v>
      </c>
      <c r="F473">
        <v>0.314</v>
      </c>
      <c r="G473">
        <v>5.2499999999999998E-2</v>
      </c>
      <c r="H473">
        <v>0.5</v>
      </c>
      <c r="I473">
        <v>0.13250000000000001</v>
      </c>
      <c r="J473">
        <v>0.45750000000000002</v>
      </c>
      <c r="K473">
        <v>0.21299999999999999</v>
      </c>
      <c r="L473">
        <v>0.23449999999999999</v>
      </c>
      <c r="M473">
        <v>0.28999999999999998</v>
      </c>
    </row>
    <row r="474" spans="2:13">
      <c r="B474">
        <f t="shared" si="14"/>
        <v>27.774999999999331</v>
      </c>
      <c r="C474">
        <v>-19.414200000000001</v>
      </c>
      <c r="E474">
        <f t="shared" si="15"/>
        <v>24.050000000000207</v>
      </c>
      <c r="F474">
        <v>0.1595</v>
      </c>
      <c r="G474">
        <v>2.545E-2</v>
      </c>
      <c r="H474">
        <v>0.2515</v>
      </c>
      <c r="I474">
        <v>6.8500000000000005E-2</v>
      </c>
      <c r="J474">
        <v>0.22700000000000001</v>
      </c>
      <c r="K474">
        <v>0.11</v>
      </c>
      <c r="L474">
        <v>0.11749999999999999</v>
      </c>
      <c r="M474">
        <v>0.14299999999999999</v>
      </c>
    </row>
    <row r="475" spans="2:13">
      <c r="B475">
        <f t="shared" si="14"/>
        <v>27.799999999999329</v>
      </c>
      <c r="C475">
        <v>-27.392600000000002</v>
      </c>
      <c r="E475">
        <f t="shared" si="15"/>
        <v>24.100000000000207</v>
      </c>
      <c r="F475">
        <v>2.8400000000000001E-3</v>
      </c>
      <c r="G475">
        <v>6.6500000000000001E-4</v>
      </c>
      <c r="H475">
        <v>6.7999999999999996E-3</v>
      </c>
      <c r="I475">
        <v>4.2550000000000001E-3</v>
      </c>
      <c r="J475">
        <v>1.09E-3</v>
      </c>
      <c r="K475">
        <v>3.1700000000000001E-3</v>
      </c>
      <c r="L475">
        <v>3.5149999999999999E-3</v>
      </c>
      <c r="M475">
        <v>2.5049999999999998E-3</v>
      </c>
    </row>
    <row r="476" spans="2:13">
      <c r="B476">
        <f t="shared" si="14"/>
        <v>27.824999999999328</v>
      </c>
      <c r="C476">
        <v>-32.347000000000001</v>
      </c>
      <c r="E476">
        <f t="shared" si="15"/>
        <v>24.150000000000208</v>
      </c>
      <c r="F476">
        <v>6.0000000000000001E-3</v>
      </c>
      <c r="G476">
        <v>6.0999999999999997E-4</v>
      </c>
      <c r="H476">
        <v>8.3499999999999998E-3</v>
      </c>
      <c r="I476">
        <v>3.215E-3</v>
      </c>
      <c r="J476">
        <v>4.3750000000000004E-3</v>
      </c>
      <c r="K476">
        <v>1.8E-3</v>
      </c>
      <c r="L476">
        <v>3.7750000000000001E-3</v>
      </c>
      <c r="M476">
        <v>1.8600000000000001E-3</v>
      </c>
    </row>
    <row r="477" spans="2:13">
      <c r="B477">
        <f t="shared" si="14"/>
        <v>27.849999999999326</v>
      </c>
      <c r="C477">
        <v>-28.6235</v>
      </c>
      <c r="E477">
        <f t="shared" si="15"/>
        <v>24.200000000000209</v>
      </c>
      <c r="F477">
        <v>5.2500000000000003E-3</v>
      </c>
      <c r="G477">
        <v>5.8500000000000002E-4</v>
      </c>
      <c r="H477">
        <v>6.8999999999999999E-3</v>
      </c>
      <c r="I477">
        <v>3.5950000000000001E-3</v>
      </c>
      <c r="J477">
        <v>5.5999999999999999E-3</v>
      </c>
      <c r="K477">
        <v>2.9250000000000001E-3</v>
      </c>
      <c r="L477">
        <v>2.2950000000000002E-3</v>
      </c>
      <c r="M477">
        <v>2.2799999999999999E-3</v>
      </c>
    </row>
    <row r="478" spans="2:13">
      <c r="B478">
        <f t="shared" si="14"/>
        <v>27.874999999999325</v>
      </c>
      <c r="C478">
        <v>-26.1493</v>
      </c>
      <c r="E478">
        <f t="shared" si="15"/>
        <v>24.25000000000021</v>
      </c>
      <c r="F478">
        <v>6.1499999999999999E-4</v>
      </c>
      <c r="G478">
        <v>1.655E-3</v>
      </c>
      <c r="H478">
        <v>4.3949999999999996E-3</v>
      </c>
      <c r="I478">
        <v>2.5899999999999999E-3</v>
      </c>
      <c r="J478">
        <v>7.1000000000000004E-3</v>
      </c>
      <c r="K478">
        <v>1.305E-3</v>
      </c>
      <c r="L478">
        <v>3.235E-3</v>
      </c>
      <c r="M478">
        <v>2.7299999999999998E-3</v>
      </c>
    </row>
    <row r="479" spans="2:13">
      <c r="B479">
        <f t="shared" si="14"/>
        <v>27.899999999999324</v>
      </c>
      <c r="C479">
        <v>-20.926600000000001</v>
      </c>
      <c r="E479">
        <f t="shared" si="15"/>
        <v>24.30000000000021</v>
      </c>
      <c r="F479">
        <v>3.2799999999999999E-3</v>
      </c>
      <c r="G479">
        <v>1.82E-3</v>
      </c>
      <c r="H479">
        <v>7.3499999999999998E-3</v>
      </c>
      <c r="I479">
        <v>4.4250000000000002E-4</v>
      </c>
      <c r="J479">
        <v>5.4000000000000003E-3</v>
      </c>
      <c r="K479">
        <v>4.3200000000000001E-3</v>
      </c>
      <c r="L479">
        <v>2.1099999999999999E-3</v>
      </c>
      <c r="M479">
        <v>1.165E-3</v>
      </c>
    </row>
    <row r="480" spans="2:13">
      <c r="B480">
        <f t="shared" si="14"/>
        <v>27.924999999999322</v>
      </c>
      <c r="C480">
        <v>-21.659700000000001</v>
      </c>
      <c r="E480">
        <f t="shared" si="15"/>
        <v>24.350000000000211</v>
      </c>
      <c r="F480">
        <v>1.125E-2</v>
      </c>
      <c r="G480">
        <v>2.32E-3</v>
      </c>
      <c r="H480">
        <v>9.2999999999999992E-3</v>
      </c>
      <c r="I480">
        <v>2.8149999999999998E-3</v>
      </c>
      <c r="J480">
        <v>3.9100000000000003E-3</v>
      </c>
      <c r="K480">
        <v>4.0949999999999997E-3</v>
      </c>
      <c r="L480">
        <v>7.0499999999999998E-3</v>
      </c>
      <c r="M480">
        <v>7.7499999999999997E-4</v>
      </c>
    </row>
    <row r="481" spans="2:13">
      <c r="B481">
        <f t="shared" si="14"/>
        <v>27.949999999999321</v>
      </c>
      <c r="C481">
        <v>-23.459099999999999</v>
      </c>
      <c r="E481">
        <f t="shared" si="15"/>
        <v>24.400000000000212</v>
      </c>
      <c r="F481">
        <v>1.4200000000000001E-2</v>
      </c>
      <c r="G481">
        <v>3.0799999999999998E-3</v>
      </c>
      <c r="H481">
        <v>3.2699999999999999E-3</v>
      </c>
      <c r="I481">
        <v>2.5049999999999998E-3</v>
      </c>
      <c r="J481">
        <v>2.4250000000000001E-3</v>
      </c>
      <c r="K481">
        <v>3.1150000000000001E-3</v>
      </c>
      <c r="L481">
        <v>8.5500000000000003E-3</v>
      </c>
      <c r="M481">
        <v>3.5850000000000001E-3</v>
      </c>
    </row>
    <row r="482" spans="2:13">
      <c r="B482">
        <f t="shared" si="14"/>
        <v>27.974999999999319</v>
      </c>
      <c r="C482">
        <v>-25.251999999999999</v>
      </c>
      <c r="E482">
        <f t="shared" si="15"/>
        <v>24.450000000000212</v>
      </c>
      <c r="F482">
        <v>8.8000000000000005E-3</v>
      </c>
      <c r="G482">
        <v>3.0349999999999999E-3</v>
      </c>
      <c r="H482">
        <v>5.6499999999999996E-3</v>
      </c>
      <c r="I482">
        <v>1.735E-3</v>
      </c>
      <c r="J482">
        <v>2.5950000000000001E-3</v>
      </c>
      <c r="K482">
        <v>4.0499999999999998E-3</v>
      </c>
      <c r="L482">
        <v>4.0600000000000002E-3</v>
      </c>
      <c r="M482">
        <v>4.0099999999999997E-3</v>
      </c>
    </row>
    <row r="483" spans="2:13">
      <c r="B483">
        <f t="shared" si="14"/>
        <v>27.999999999999318</v>
      </c>
      <c r="C483">
        <v>-24.848500000000001</v>
      </c>
      <c r="E483">
        <f t="shared" si="15"/>
        <v>24.500000000000213</v>
      </c>
      <c r="F483">
        <v>3.1849999999999999E-3</v>
      </c>
      <c r="G483">
        <v>3.3999999999999998E-3</v>
      </c>
      <c r="H483">
        <v>4.3100000000000001E-4</v>
      </c>
      <c r="I483">
        <v>1.65E-3</v>
      </c>
      <c r="J483">
        <v>9.3499999999999996E-4</v>
      </c>
      <c r="K483">
        <v>2.745E-3</v>
      </c>
      <c r="L483">
        <v>2.9849999999999998E-3</v>
      </c>
      <c r="M483">
        <v>2.5600000000000002E-3</v>
      </c>
    </row>
    <row r="484" spans="2:13">
      <c r="B484">
        <f t="shared" si="14"/>
        <v>28.024999999999316</v>
      </c>
      <c r="C484">
        <v>-33.286099999999998</v>
      </c>
      <c r="E484">
        <f t="shared" si="15"/>
        <v>24.550000000000214</v>
      </c>
      <c r="F484">
        <v>2.4099999999999998E-3</v>
      </c>
      <c r="G484">
        <v>4.8399999999999997E-3</v>
      </c>
      <c r="H484">
        <v>1.035E-2</v>
      </c>
      <c r="I484">
        <v>5.5999999999999999E-3</v>
      </c>
      <c r="J484">
        <v>2.5349999999999999E-3</v>
      </c>
      <c r="K484">
        <v>2.0200000000000001E-3</v>
      </c>
      <c r="L484">
        <v>2.8149999999999998E-3</v>
      </c>
      <c r="M484">
        <v>3.9100000000000003E-3</v>
      </c>
    </row>
    <row r="485" spans="2:13">
      <c r="B485">
        <f t="shared" si="14"/>
        <v>28.049999999999315</v>
      </c>
      <c r="C485">
        <v>-22.019100000000002</v>
      </c>
      <c r="E485">
        <f t="shared" si="15"/>
        <v>24.600000000000215</v>
      </c>
      <c r="F485">
        <v>2.2699999999999999E-3</v>
      </c>
      <c r="G485">
        <v>3.8500000000000001E-3</v>
      </c>
      <c r="H485">
        <v>1.4500000000000001E-2</v>
      </c>
      <c r="I485">
        <v>7.7000000000000002E-3</v>
      </c>
      <c r="J485">
        <v>1.0549999999999999E-3</v>
      </c>
      <c r="K485">
        <v>4.1900000000000001E-3</v>
      </c>
      <c r="L485">
        <v>4.8250000000000003E-3</v>
      </c>
      <c r="M485">
        <v>4.47E-3</v>
      </c>
    </row>
    <row r="486" spans="2:13">
      <c r="B486">
        <f t="shared" si="14"/>
        <v>28.074999999999314</v>
      </c>
      <c r="C486">
        <v>-28.921500000000002</v>
      </c>
      <c r="E486">
        <f t="shared" si="15"/>
        <v>24.650000000000215</v>
      </c>
      <c r="F486">
        <v>5.6499999999999996E-3</v>
      </c>
      <c r="G486">
        <v>2.225E-3</v>
      </c>
      <c r="H486">
        <v>1.5100000000000001E-2</v>
      </c>
      <c r="I486">
        <v>5.5999999999999999E-3</v>
      </c>
      <c r="J486">
        <v>3.2650000000000001E-3</v>
      </c>
      <c r="K486">
        <v>2.8400000000000001E-3</v>
      </c>
      <c r="L486">
        <v>3.3500000000000001E-3</v>
      </c>
      <c r="M486">
        <v>2.6949999999999999E-3</v>
      </c>
    </row>
    <row r="487" spans="2:13">
      <c r="B487">
        <f t="shared" si="14"/>
        <v>28.099999999999312</v>
      </c>
      <c r="C487">
        <v>-26.595600000000001</v>
      </c>
      <c r="E487">
        <f t="shared" si="15"/>
        <v>24.700000000000216</v>
      </c>
      <c r="F487">
        <v>3.6649999999999999E-3</v>
      </c>
      <c r="G487">
        <v>2.15E-3</v>
      </c>
      <c r="H487">
        <v>1.2E-2</v>
      </c>
      <c r="I487">
        <v>6.7000000000000002E-3</v>
      </c>
      <c r="J487">
        <v>2.4450000000000001E-3</v>
      </c>
      <c r="K487">
        <v>2.4949999999999998E-3</v>
      </c>
      <c r="L487">
        <v>1.57E-3</v>
      </c>
      <c r="M487">
        <v>1.2849999999999999E-3</v>
      </c>
    </row>
    <row r="488" spans="2:13">
      <c r="B488">
        <f t="shared" si="14"/>
        <v>28.124999999999311</v>
      </c>
      <c r="C488">
        <v>-25.558599999999998</v>
      </c>
      <c r="E488">
        <f t="shared" si="15"/>
        <v>24.750000000000217</v>
      </c>
      <c r="F488">
        <v>2.7000000000000001E-3</v>
      </c>
      <c r="G488">
        <v>3.1250000000000002E-3</v>
      </c>
      <c r="H488">
        <v>1.15E-2</v>
      </c>
      <c r="I488">
        <v>6.7999999999999996E-3</v>
      </c>
      <c r="J488">
        <v>6.0999999999999997E-4</v>
      </c>
      <c r="K488">
        <v>1.585E-3</v>
      </c>
      <c r="L488">
        <v>3.555E-3</v>
      </c>
      <c r="M488">
        <v>2.0349999999999999E-3</v>
      </c>
    </row>
    <row r="489" spans="2:13">
      <c r="B489">
        <f t="shared" si="14"/>
        <v>28.149999999999309</v>
      </c>
      <c r="C489">
        <v>-25.603400000000001</v>
      </c>
      <c r="E489">
        <f t="shared" si="15"/>
        <v>24.800000000000217</v>
      </c>
      <c r="F489">
        <v>5.1999999999999998E-3</v>
      </c>
      <c r="G489">
        <v>4.1050000000000001E-3</v>
      </c>
      <c r="H489">
        <v>1.235E-2</v>
      </c>
      <c r="I489">
        <v>1.3849999999999999E-3</v>
      </c>
      <c r="J489">
        <v>1.8450000000000001E-3</v>
      </c>
      <c r="K489">
        <v>1.1999999999999999E-3</v>
      </c>
      <c r="L489">
        <v>3.8899999999999998E-3</v>
      </c>
      <c r="M489">
        <v>3.1849999999999999E-3</v>
      </c>
    </row>
    <row r="490" spans="2:13">
      <c r="B490">
        <f t="shared" si="14"/>
        <v>28.174999999999308</v>
      </c>
      <c r="C490">
        <v>-27.18</v>
      </c>
      <c r="E490">
        <f t="shared" si="15"/>
        <v>24.850000000000218</v>
      </c>
      <c r="F490">
        <v>5.1000000000000004E-3</v>
      </c>
      <c r="G490">
        <v>5.7999999999999996E-3</v>
      </c>
      <c r="H490">
        <v>9.1999999999999998E-3</v>
      </c>
      <c r="I490">
        <v>4.2249999999999996E-3</v>
      </c>
      <c r="J490">
        <v>6.8999999999999999E-3</v>
      </c>
      <c r="K490">
        <v>1.9949999999999998E-3</v>
      </c>
      <c r="L490">
        <v>3.1199999999999999E-3</v>
      </c>
      <c r="M490">
        <v>2.8900000000000002E-3</v>
      </c>
    </row>
    <row r="491" spans="2:13">
      <c r="B491">
        <f t="shared" si="14"/>
        <v>28.199999999999307</v>
      </c>
      <c r="C491">
        <v>-27.985399999999998</v>
      </c>
      <c r="E491">
        <f t="shared" si="15"/>
        <v>24.900000000000219</v>
      </c>
      <c r="F491">
        <v>4.2199999999999998E-3</v>
      </c>
      <c r="G491">
        <v>4.535E-3</v>
      </c>
      <c r="H491">
        <v>8.1499999999999993E-3</v>
      </c>
      <c r="I491">
        <v>4.4549999999999998E-3</v>
      </c>
      <c r="J491">
        <v>7.5500000000000003E-3</v>
      </c>
      <c r="K491">
        <v>2.405E-3</v>
      </c>
      <c r="L491">
        <v>2.8049999999999999E-4</v>
      </c>
      <c r="M491">
        <v>3.555E-3</v>
      </c>
    </row>
    <row r="492" spans="2:13">
      <c r="B492">
        <f t="shared" si="14"/>
        <v>28.224999999999305</v>
      </c>
      <c r="C492">
        <v>-24.375699999999998</v>
      </c>
      <c r="E492">
        <f t="shared" si="15"/>
        <v>24.95000000000022</v>
      </c>
      <c r="F492">
        <v>6.1500000000000001E-3</v>
      </c>
      <c r="G492">
        <v>2.4599999999999999E-3</v>
      </c>
      <c r="H492">
        <v>1.1650000000000001E-2</v>
      </c>
      <c r="I492">
        <v>5.1500000000000005E-4</v>
      </c>
      <c r="J492">
        <v>1.34E-3</v>
      </c>
      <c r="K492">
        <v>3.385E-3</v>
      </c>
      <c r="L492">
        <v>1.1050000000000001E-3</v>
      </c>
      <c r="M492">
        <v>4.7650000000000001E-3</v>
      </c>
    </row>
    <row r="493" spans="2:13">
      <c r="B493">
        <f t="shared" si="14"/>
        <v>28.249999999999304</v>
      </c>
      <c r="C493">
        <v>-20.852699999999999</v>
      </c>
      <c r="E493">
        <f t="shared" si="15"/>
        <v>25.00000000000022</v>
      </c>
      <c r="F493">
        <v>6.6499999999999997E-3</v>
      </c>
      <c r="G493">
        <v>5.9500000000000004E-4</v>
      </c>
      <c r="H493">
        <v>1.295E-2</v>
      </c>
      <c r="I493">
        <v>3.5699999999999998E-3</v>
      </c>
      <c r="J493">
        <v>1.735E-3</v>
      </c>
      <c r="K493">
        <v>3.6849999999999999E-3</v>
      </c>
      <c r="L493">
        <v>1.3849999999999999E-3</v>
      </c>
      <c r="M493">
        <v>4.4850000000000003E-3</v>
      </c>
    </row>
    <row r="494" spans="2:13">
      <c r="B494">
        <f t="shared" si="14"/>
        <v>28.274999999999302</v>
      </c>
      <c r="C494">
        <v>-17.174900000000001</v>
      </c>
      <c r="E494">
        <f t="shared" si="15"/>
        <v>25.050000000000221</v>
      </c>
      <c r="F494">
        <v>4.1450000000000002E-3</v>
      </c>
      <c r="G494">
        <v>1.4400000000000001E-3</v>
      </c>
      <c r="H494">
        <v>8.9499999999999996E-3</v>
      </c>
      <c r="I494">
        <v>1.3550000000000001E-3</v>
      </c>
      <c r="J494">
        <v>1.91E-3</v>
      </c>
      <c r="K494">
        <v>4.1050000000000001E-3</v>
      </c>
      <c r="L494">
        <v>1.67E-3</v>
      </c>
      <c r="M494">
        <v>7.6499999999999995E-4</v>
      </c>
    </row>
    <row r="495" spans="2:13">
      <c r="B495">
        <f t="shared" si="14"/>
        <v>28.299999999999301</v>
      </c>
      <c r="C495">
        <v>-16.2942</v>
      </c>
      <c r="E495">
        <f t="shared" si="15"/>
        <v>25.100000000000222</v>
      </c>
      <c r="F495">
        <v>2.1250000000000002E-3</v>
      </c>
      <c r="G495">
        <v>5.4500000000000002E-4</v>
      </c>
      <c r="H495">
        <v>1.2199999999999999E-3</v>
      </c>
      <c r="I495">
        <v>1.165E-4</v>
      </c>
      <c r="J495">
        <v>2.6800000000000001E-3</v>
      </c>
      <c r="K495">
        <v>3.5899999999999999E-3</v>
      </c>
      <c r="L495">
        <v>1.4400000000000001E-3</v>
      </c>
      <c r="M495">
        <v>3.8500000000000001E-3</v>
      </c>
    </row>
    <row r="496" spans="2:13">
      <c r="B496">
        <f t="shared" si="14"/>
        <v>28.324999999999299</v>
      </c>
      <c r="C496">
        <v>-23.016999999999999</v>
      </c>
      <c r="E496">
        <f t="shared" si="15"/>
        <v>25.150000000000222</v>
      </c>
      <c r="F496">
        <v>2.16E-3</v>
      </c>
      <c r="G496">
        <v>6.7000000000000002E-4</v>
      </c>
      <c r="H496">
        <v>6.45E-3</v>
      </c>
      <c r="I496">
        <v>1.9849999999999998E-3</v>
      </c>
      <c r="J496">
        <v>3.9050000000000001E-3</v>
      </c>
      <c r="K496">
        <v>8.0500000000000005E-4</v>
      </c>
      <c r="L496">
        <v>1.64E-3</v>
      </c>
      <c r="M496">
        <v>2.2550000000000001E-3</v>
      </c>
    </row>
    <row r="497" spans="2:13">
      <c r="B497">
        <f t="shared" si="14"/>
        <v>28.349999999999298</v>
      </c>
      <c r="C497">
        <v>-26.866700000000002</v>
      </c>
      <c r="E497">
        <f t="shared" si="15"/>
        <v>25.200000000000223</v>
      </c>
      <c r="F497">
        <v>6.8999999999999999E-3</v>
      </c>
      <c r="G497">
        <v>1.24E-3</v>
      </c>
      <c r="H497">
        <v>7.3000000000000001E-3</v>
      </c>
      <c r="I497">
        <v>2.9550000000000002E-3</v>
      </c>
      <c r="J497">
        <v>3.1250000000000002E-3</v>
      </c>
      <c r="K497">
        <v>1.085E-3</v>
      </c>
      <c r="L497">
        <v>3.405E-3</v>
      </c>
      <c r="M497">
        <v>5.6499999999999996E-3</v>
      </c>
    </row>
    <row r="498" spans="2:13">
      <c r="B498">
        <f t="shared" si="14"/>
        <v>28.374999999999297</v>
      </c>
      <c r="C498">
        <v>-34.630499999999998</v>
      </c>
      <c r="E498">
        <f t="shared" si="15"/>
        <v>25.250000000000224</v>
      </c>
      <c r="F498">
        <v>9.4999999999999998E-3</v>
      </c>
      <c r="G498">
        <v>2.4250000000000001E-3</v>
      </c>
      <c r="H498">
        <v>7.9000000000000008E-3</v>
      </c>
      <c r="I498">
        <v>2.8300000000000001E-3</v>
      </c>
      <c r="J498">
        <v>2.1900000000000001E-3</v>
      </c>
      <c r="K498">
        <v>1.36E-4</v>
      </c>
      <c r="L498">
        <v>7.2500000000000004E-3</v>
      </c>
      <c r="M498">
        <v>3.3999999999999998E-3</v>
      </c>
    </row>
    <row r="499" spans="2:13">
      <c r="B499">
        <f t="shared" si="14"/>
        <v>28.399999999999295</v>
      </c>
      <c r="C499">
        <v>-21.5136</v>
      </c>
      <c r="E499">
        <f t="shared" si="15"/>
        <v>25.300000000000225</v>
      </c>
      <c r="F499">
        <v>3.1849999999999999E-3</v>
      </c>
      <c r="G499">
        <v>1.5449999999999999E-3</v>
      </c>
      <c r="H499">
        <v>5.9500000000000004E-3</v>
      </c>
      <c r="I499">
        <v>1.34E-3</v>
      </c>
      <c r="J499">
        <v>5.3499999999999997E-3</v>
      </c>
      <c r="K499">
        <v>2.2799999999999999E-3</v>
      </c>
      <c r="L499">
        <v>3.65E-3</v>
      </c>
      <c r="M499">
        <v>3.0850000000000001E-3</v>
      </c>
    </row>
    <row r="500" spans="2:13">
      <c r="B500">
        <f t="shared" si="14"/>
        <v>28.424999999999294</v>
      </c>
      <c r="C500">
        <v>-19.178000000000001</v>
      </c>
      <c r="E500">
        <f t="shared" si="15"/>
        <v>25.350000000000225</v>
      </c>
      <c r="F500">
        <v>4.3949999999999996E-3</v>
      </c>
      <c r="G500">
        <v>1.085E-3</v>
      </c>
      <c r="H500">
        <v>2.1199999999999999E-3</v>
      </c>
      <c r="I500">
        <v>3.4749999999999998E-3</v>
      </c>
      <c r="J500">
        <v>4.9249999999999997E-3</v>
      </c>
      <c r="K500">
        <v>3.3349999999999999E-3</v>
      </c>
      <c r="L500">
        <v>2.3900000000000002E-3</v>
      </c>
      <c r="M500">
        <v>4.4250000000000001E-3</v>
      </c>
    </row>
    <row r="501" spans="2:13">
      <c r="B501">
        <f t="shared" si="14"/>
        <v>28.449999999999292</v>
      </c>
      <c r="C501">
        <v>-23.624600000000001</v>
      </c>
      <c r="E501">
        <f t="shared" si="15"/>
        <v>25.400000000000226</v>
      </c>
      <c r="F501">
        <v>3.1150000000000001E-3</v>
      </c>
      <c r="G501">
        <v>1.305E-3</v>
      </c>
      <c r="H501">
        <v>4.5999999999999999E-3</v>
      </c>
      <c r="I501">
        <v>3.64E-3</v>
      </c>
      <c r="J501">
        <v>5.3E-3</v>
      </c>
      <c r="K501">
        <v>2.1450000000000002E-3</v>
      </c>
      <c r="L501">
        <v>2.8249999999999998E-3</v>
      </c>
      <c r="M501">
        <v>2.0950000000000001E-3</v>
      </c>
    </row>
    <row r="502" spans="2:13">
      <c r="B502">
        <f t="shared" si="14"/>
        <v>28.474999999999291</v>
      </c>
      <c r="C502">
        <v>-24.442900000000002</v>
      </c>
      <c r="E502">
        <f t="shared" si="15"/>
        <v>25.450000000000227</v>
      </c>
      <c r="F502">
        <v>5.1500000000000001E-3</v>
      </c>
      <c r="G502">
        <v>1.175E-3</v>
      </c>
      <c r="H502">
        <v>5.45E-3</v>
      </c>
      <c r="I502">
        <v>3.48E-3</v>
      </c>
      <c r="J502">
        <v>3.9699999999999996E-3</v>
      </c>
      <c r="K502">
        <v>1.22E-4</v>
      </c>
      <c r="L502">
        <v>3.6549999999999998E-3</v>
      </c>
      <c r="M502">
        <v>1.0250000000000001E-3</v>
      </c>
    </row>
    <row r="503" spans="2:13">
      <c r="B503">
        <f t="shared" si="14"/>
        <v>28.499999999999289</v>
      </c>
      <c r="C503">
        <v>-22.197500000000002</v>
      </c>
      <c r="E503">
        <f t="shared" si="15"/>
        <v>25.500000000000227</v>
      </c>
      <c r="F503">
        <v>6.0499999999999998E-3</v>
      </c>
      <c r="G503">
        <v>1.92E-3</v>
      </c>
      <c r="H503">
        <v>2.7550000000000001E-3</v>
      </c>
      <c r="I503">
        <v>2.7850000000000001E-3</v>
      </c>
      <c r="J503">
        <v>3.705E-3</v>
      </c>
      <c r="K503">
        <v>3.7399999999999998E-4</v>
      </c>
      <c r="L503">
        <v>3.0349999999999999E-3</v>
      </c>
      <c r="M503">
        <v>5.5999999999999995E-4</v>
      </c>
    </row>
    <row r="504" spans="2:13">
      <c r="B504">
        <f t="shared" si="14"/>
        <v>28.524999999999288</v>
      </c>
      <c r="C504">
        <v>-22.542300000000001</v>
      </c>
      <c r="E504">
        <f t="shared" si="15"/>
        <v>25.550000000000228</v>
      </c>
      <c r="F504">
        <v>5.7999999999999996E-3</v>
      </c>
      <c r="G504">
        <v>4.45E-3</v>
      </c>
      <c r="H504">
        <v>6.0000000000000001E-3</v>
      </c>
      <c r="I504">
        <v>2.1050000000000001E-3</v>
      </c>
      <c r="J504">
        <v>5.3E-3</v>
      </c>
      <c r="K504">
        <v>1.475E-3</v>
      </c>
      <c r="L504">
        <v>2.5500000000000002E-3</v>
      </c>
      <c r="M504">
        <v>5.5999999999999995E-4</v>
      </c>
    </row>
    <row r="505" spans="2:13">
      <c r="B505">
        <f t="shared" si="14"/>
        <v>28.549999999999287</v>
      </c>
      <c r="C505">
        <v>-22.643899999999999</v>
      </c>
      <c r="E505">
        <f t="shared" si="15"/>
        <v>25.600000000000229</v>
      </c>
      <c r="F505">
        <v>8.4499999999999992E-3</v>
      </c>
      <c r="G505">
        <v>1.3649999999999999E-3</v>
      </c>
      <c r="H505">
        <v>7.1999999999999998E-3</v>
      </c>
      <c r="I505">
        <v>3.8049999999999998E-3</v>
      </c>
      <c r="J505">
        <v>6.3E-3</v>
      </c>
      <c r="K505">
        <v>6.9999999999999999E-4</v>
      </c>
      <c r="L505">
        <v>4.7099999999999998E-3</v>
      </c>
      <c r="M505">
        <v>1.9849999999999998E-3</v>
      </c>
    </row>
    <row r="506" spans="2:13">
      <c r="B506">
        <f t="shared" si="14"/>
        <v>28.574999999999285</v>
      </c>
      <c r="C506">
        <v>-21.746300000000002</v>
      </c>
      <c r="E506">
        <f t="shared" si="15"/>
        <v>25.65000000000023</v>
      </c>
      <c r="F506">
        <v>5.8999999999999999E-3</v>
      </c>
      <c r="G506">
        <v>3.055E-3</v>
      </c>
      <c r="H506">
        <v>8.0499999999999999E-3</v>
      </c>
      <c r="I506">
        <v>4.3499999999999997E-3</v>
      </c>
      <c r="J506">
        <v>5.2500000000000003E-3</v>
      </c>
      <c r="K506">
        <v>2.5000000000000001E-3</v>
      </c>
      <c r="L506">
        <v>2.6350000000000002E-3</v>
      </c>
      <c r="M506">
        <v>2.1700000000000001E-3</v>
      </c>
    </row>
    <row r="507" spans="2:13">
      <c r="B507">
        <f t="shared" si="14"/>
        <v>28.599999999999284</v>
      </c>
      <c r="C507">
        <v>-26.913</v>
      </c>
      <c r="E507">
        <f t="shared" si="15"/>
        <v>25.70000000000023</v>
      </c>
      <c r="F507">
        <v>6.45E-3</v>
      </c>
      <c r="G507">
        <v>2.7499999999999998E-3</v>
      </c>
      <c r="H507">
        <v>1.6850000000000001E-3</v>
      </c>
      <c r="I507">
        <v>3.6900000000000001E-3</v>
      </c>
      <c r="J507">
        <v>2.715E-3</v>
      </c>
      <c r="K507">
        <v>3.62E-3</v>
      </c>
      <c r="L507">
        <v>1.7849999999999999E-3</v>
      </c>
      <c r="M507">
        <v>3.0149999999999999E-3</v>
      </c>
    </row>
    <row r="508" spans="2:13">
      <c r="B508">
        <f t="shared" si="14"/>
        <v>28.624999999999282</v>
      </c>
      <c r="C508">
        <v>-33.425800000000002</v>
      </c>
      <c r="E508">
        <f t="shared" si="15"/>
        <v>25.750000000000231</v>
      </c>
      <c r="F508">
        <v>6.8999999999999999E-3</v>
      </c>
      <c r="G508">
        <v>3.385E-3</v>
      </c>
      <c r="H508">
        <v>2.9499999999999999E-3</v>
      </c>
      <c r="I508">
        <v>4.9549999999999996E-4</v>
      </c>
      <c r="J508">
        <v>1.15E-3</v>
      </c>
      <c r="K508">
        <v>3.6549999999999998E-3</v>
      </c>
      <c r="L508">
        <v>1.4499999999999999E-3</v>
      </c>
      <c r="M508">
        <v>7.9000000000000001E-4</v>
      </c>
    </row>
    <row r="509" spans="2:13">
      <c r="B509">
        <f t="shared" si="14"/>
        <v>28.649999999999281</v>
      </c>
      <c r="C509">
        <v>-24.8583</v>
      </c>
      <c r="E509">
        <f t="shared" si="15"/>
        <v>25.800000000000232</v>
      </c>
      <c r="F509">
        <v>1.895E-3</v>
      </c>
      <c r="G509">
        <v>3.4099999999999998E-3</v>
      </c>
      <c r="H509">
        <v>4.1549999999999998E-3</v>
      </c>
      <c r="I509">
        <v>4.2599999999999999E-3</v>
      </c>
      <c r="J509">
        <v>4.0749999999999996E-3</v>
      </c>
      <c r="K509">
        <v>4.065E-3</v>
      </c>
      <c r="L509">
        <v>1.835E-3</v>
      </c>
      <c r="M509">
        <v>2.545E-3</v>
      </c>
    </row>
    <row r="510" spans="2:13">
      <c r="B510">
        <f t="shared" si="14"/>
        <v>28.67499999999928</v>
      </c>
      <c r="C510">
        <v>-23.126000000000001</v>
      </c>
      <c r="E510">
        <f t="shared" si="15"/>
        <v>25.850000000000232</v>
      </c>
      <c r="F510">
        <v>2.8149999999999998E-3</v>
      </c>
      <c r="G510">
        <v>1.42E-3</v>
      </c>
      <c r="H510">
        <v>5.0000000000000001E-3</v>
      </c>
      <c r="I510">
        <v>3.5699999999999998E-3</v>
      </c>
      <c r="J510">
        <v>3.4250000000000001E-3</v>
      </c>
      <c r="K510">
        <v>4.3400000000000001E-3</v>
      </c>
      <c r="L510">
        <v>8.1499999999999997E-4</v>
      </c>
      <c r="M510">
        <v>1.9949999999999998E-3</v>
      </c>
    </row>
    <row r="511" spans="2:13">
      <c r="B511">
        <f t="shared" si="14"/>
        <v>28.699999999999278</v>
      </c>
      <c r="C511">
        <v>-21.7013</v>
      </c>
      <c r="E511">
        <f t="shared" si="15"/>
        <v>25.900000000000233</v>
      </c>
      <c r="F511">
        <v>1.065E-2</v>
      </c>
      <c r="G511">
        <v>1.575E-3</v>
      </c>
      <c r="H511">
        <v>8.6E-3</v>
      </c>
      <c r="I511">
        <v>1.485E-3</v>
      </c>
      <c r="J511">
        <v>3.0049999999999999E-3</v>
      </c>
      <c r="K511">
        <v>3.0500000000000002E-3</v>
      </c>
      <c r="L511">
        <v>1.225E-3</v>
      </c>
      <c r="M511">
        <v>2.9650000000000002E-3</v>
      </c>
    </row>
    <row r="512" spans="2:13">
      <c r="B512">
        <f t="shared" si="14"/>
        <v>28.724999999999277</v>
      </c>
      <c r="C512">
        <v>-21.3248</v>
      </c>
      <c r="E512">
        <f t="shared" si="15"/>
        <v>25.950000000000234</v>
      </c>
      <c r="F512">
        <v>1.14E-2</v>
      </c>
      <c r="G512">
        <v>2.7599999999999999E-3</v>
      </c>
      <c r="H512">
        <v>1.2200000000000001E-2</v>
      </c>
      <c r="I512">
        <v>1.725E-3</v>
      </c>
      <c r="J512">
        <v>3.1150000000000001E-3</v>
      </c>
      <c r="K512" s="1">
        <v>9.9500000000000006E-5</v>
      </c>
      <c r="L512">
        <v>2.9849999999999998E-3</v>
      </c>
      <c r="M512">
        <v>3.5999999999999999E-3</v>
      </c>
    </row>
    <row r="513" spans="2:13">
      <c r="B513">
        <f t="shared" si="14"/>
        <v>28.749999999999275</v>
      </c>
      <c r="C513">
        <v>-23.9635</v>
      </c>
      <c r="E513">
        <f t="shared" si="15"/>
        <v>26.000000000000234</v>
      </c>
      <c r="F513">
        <v>6.0499999999999998E-3</v>
      </c>
      <c r="G513">
        <v>9.6500000000000004E-4</v>
      </c>
      <c r="H513">
        <v>9.4000000000000004E-3</v>
      </c>
      <c r="I513">
        <v>7.0500000000000001E-4</v>
      </c>
      <c r="J513">
        <v>1.5E-3</v>
      </c>
      <c r="K513">
        <v>2.4599999999999999E-3</v>
      </c>
      <c r="L513">
        <v>6.6E-3</v>
      </c>
      <c r="M513">
        <v>2.9499999999999999E-3</v>
      </c>
    </row>
    <row r="514" spans="2:13">
      <c r="B514">
        <f t="shared" si="14"/>
        <v>28.774999999999274</v>
      </c>
      <c r="C514">
        <v>-21.0274</v>
      </c>
      <c r="E514">
        <f t="shared" si="15"/>
        <v>26.050000000000235</v>
      </c>
      <c r="F514">
        <v>2.9350000000000001E-3</v>
      </c>
      <c r="G514">
        <v>3.0100000000000001E-3</v>
      </c>
      <c r="H514">
        <v>1.0499999999999999E-3</v>
      </c>
      <c r="I514">
        <v>1.3799999999999999E-3</v>
      </c>
      <c r="J514">
        <v>1.745E-3</v>
      </c>
      <c r="K514">
        <v>3.1549999999999998E-3</v>
      </c>
      <c r="L514">
        <v>8.3000000000000001E-3</v>
      </c>
      <c r="M514">
        <v>1.495E-3</v>
      </c>
    </row>
    <row r="515" spans="2:13">
      <c r="B515">
        <f t="shared" si="14"/>
        <v>28.799999999999272</v>
      </c>
      <c r="C515">
        <v>-32.874099999999999</v>
      </c>
      <c r="E515">
        <f t="shared" si="15"/>
        <v>26.100000000000236</v>
      </c>
      <c r="F515">
        <v>2.47E-3</v>
      </c>
      <c r="G515">
        <v>1.01E-3</v>
      </c>
      <c r="H515">
        <v>8.5000000000000006E-3</v>
      </c>
      <c r="I515">
        <v>2.3999999999999998E-3</v>
      </c>
      <c r="J515">
        <v>3.14E-3</v>
      </c>
      <c r="K515">
        <v>4.6550000000000003E-3</v>
      </c>
      <c r="L515">
        <v>9.2499999999999995E-3</v>
      </c>
      <c r="M515">
        <v>1.555E-3</v>
      </c>
    </row>
    <row r="516" spans="2:13">
      <c r="B516">
        <f t="shared" si="14"/>
        <v>28.824999999999271</v>
      </c>
      <c r="C516">
        <v>-22.040299999999998</v>
      </c>
      <c r="E516">
        <f t="shared" si="15"/>
        <v>26.150000000000237</v>
      </c>
      <c r="F516">
        <v>6.45E-3</v>
      </c>
      <c r="G516">
        <v>1.7700000000000001E-3</v>
      </c>
      <c r="H516">
        <v>3.735E-3</v>
      </c>
      <c r="I516">
        <v>1.9450000000000001E-4</v>
      </c>
      <c r="J516">
        <v>6.45E-3</v>
      </c>
      <c r="K516">
        <v>4.9350000000000002E-3</v>
      </c>
      <c r="L516">
        <v>9.1000000000000004E-3</v>
      </c>
      <c r="M516">
        <v>3.8E-3</v>
      </c>
    </row>
    <row r="517" spans="2:13">
      <c r="B517">
        <f t="shared" ref="B517:B580" si="16">B516+0.025</f>
        <v>28.84999999999927</v>
      </c>
      <c r="C517">
        <v>-28.796800000000001</v>
      </c>
      <c r="E517">
        <f t="shared" ref="E517:E580" si="17">E516+0.05</f>
        <v>26.200000000000237</v>
      </c>
      <c r="F517">
        <v>9.75E-3</v>
      </c>
      <c r="G517">
        <v>2.8700000000000002E-3</v>
      </c>
      <c r="H517">
        <v>2.0449999999999999E-2</v>
      </c>
      <c r="I517">
        <v>4.4749999999999998E-3</v>
      </c>
      <c r="J517">
        <v>1.09E-2</v>
      </c>
      <c r="K517">
        <v>3.29E-3</v>
      </c>
      <c r="L517">
        <v>1.125E-2</v>
      </c>
      <c r="M517">
        <v>9.4000000000000004E-3</v>
      </c>
    </row>
    <row r="518" spans="2:13">
      <c r="B518">
        <f t="shared" si="16"/>
        <v>28.874999999999268</v>
      </c>
      <c r="C518">
        <v>-25.466100000000001</v>
      </c>
      <c r="E518">
        <f t="shared" si="17"/>
        <v>26.250000000000238</v>
      </c>
      <c r="F518">
        <v>8.6499999999999997E-3</v>
      </c>
      <c r="G518">
        <v>4.5149999999999999E-3</v>
      </c>
      <c r="H518">
        <v>3.04E-2</v>
      </c>
      <c r="I518">
        <v>7.3000000000000001E-3</v>
      </c>
      <c r="J518">
        <v>2.76E-2</v>
      </c>
      <c r="K518">
        <v>1.285E-2</v>
      </c>
      <c r="L518">
        <v>1.11E-2</v>
      </c>
      <c r="M518">
        <v>1.485E-2</v>
      </c>
    </row>
    <row r="519" spans="2:13">
      <c r="B519">
        <f t="shared" si="16"/>
        <v>28.899999999999267</v>
      </c>
      <c r="C519">
        <v>-23.2547</v>
      </c>
      <c r="E519">
        <f t="shared" si="17"/>
        <v>26.300000000000239</v>
      </c>
      <c r="F519">
        <v>1.8400000000000001E-3</v>
      </c>
      <c r="G519">
        <v>3.2000000000000002E-3</v>
      </c>
      <c r="H519">
        <v>1.44E-2</v>
      </c>
      <c r="I519">
        <v>6.7499999999999999E-3</v>
      </c>
      <c r="J519">
        <v>1.52E-2</v>
      </c>
      <c r="K519">
        <v>7.5500000000000003E-3</v>
      </c>
      <c r="L519">
        <v>6.0000000000000001E-3</v>
      </c>
      <c r="M519">
        <v>6.1999999999999998E-3</v>
      </c>
    </row>
    <row r="520" spans="2:13">
      <c r="B520">
        <f t="shared" si="16"/>
        <v>28.924999999999265</v>
      </c>
      <c r="C520">
        <v>-24.834099999999999</v>
      </c>
      <c r="E520">
        <f t="shared" si="17"/>
        <v>26.350000000000239</v>
      </c>
      <c r="F520">
        <v>4.4850000000000003E-3</v>
      </c>
      <c r="G520">
        <v>3.0249999999999999E-3</v>
      </c>
      <c r="H520">
        <v>5.6499999999999996E-3</v>
      </c>
      <c r="I520">
        <v>5.3E-3</v>
      </c>
      <c r="J520">
        <v>4.9699999999999996E-3</v>
      </c>
      <c r="K520">
        <v>3.0699999999999998E-3</v>
      </c>
      <c r="L520">
        <v>6.45E-3</v>
      </c>
      <c r="M520">
        <v>1.0200000000000001E-3</v>
      </c>
    </row>
    <row r="521" spans="2:13">
      <c r="B521">
        <f t="shared" si="16"/>
        <v>28.949999999999264</v>
      </c>
      <c r="C521">
        <v>-27.8142</v>
      </c>
      <c r="E521">
        <f t="shared" si="17"/>
        <v>26.40000000000024</v>
      </c>
      <c r="F521">
        <v>2.1649999999999998E-3</v>
      </c>
      <c r="G521">
        <v>4.0049999999999999E-3</v>
      </c>
      <c r="H521">
        <v>9.75E-3</v>
      </c>
      <c r="I521">
        <v>2.7550000000000001E-3</v>
      </c>
      <c r="J521">
        <v>3.9649999999999998E-3</v>
      </c>
      <c r="K521">
        <v>4.3200000000000001E-3</v>
      </c>
      <c r="L521">
        <v>6.1000000000000004E-3</v>
      </c>
      <c r="M521">
        <v>1.3799999999999999E-3</v>
      </c>
    </row>
    <row r="522" spans="2:13">
      <c r="B522">
        <f t="shared" si="16"/>
        <v>28.974999999999262</v>
      </c>
      <c r="C522">
        <v>-22.299499999999998</v>
      </c>
      <c r="E522">
        <f t="shared" si="17"/>
        <v>26.450000000000241</v>
      </c>
      <c r="F522">
        <v>2.6350000000000002E-3</v>
      </c>
      <c r="G522">
        <v>3.62E-3</v>
      </c>
      <c r="H522">
        <v>1.435E-2</v>
      </c>
      <c r="I522">
        <v>2.7850000000000001E-3</v>
      </c>
      <c r="J522">
        <v>6.6500000000000001E-4</v>
      </c>
      <c r="K522">
        <v>2.9750000000000002E-3</v>
      </c>
      <c r="L522">
        <v>6.2500000000000003E-3</v>
      </c>
      <c r="M522">
        <v>5.8999999999999999E-3</v>
      </c>
    </row>
    <row r="523" spans="2:13">
      <c r="B523">
        <f t="shared" si="16"/>
        <v>28.999999999999261</v>
      </c>
      <c r="C523">
        <v>-23.020900000000001</v>
      </c>
      <c r="E523">
        <f t="shared" si="17"/>
        <v>26.500000000000242</v>
      </c>
      <c r="F523">
        <v>1.835E-3</v>
      </c>
      <c r="G523">
        <v>3.3800000000000002E-3</v>
      </c>
      <c r="H523">
        <v>9.2499999999999995E-3</v>
      </c>
      <c r="I523">
        <v>4.15E-3</v>
      </c>
      <c r="J523">
        <v>3.65E-3</v>
      </c>
      <c r="K523">
        <v>2.9099999999999998E-3</v>
      </c>
      <c r="L523">
        <v>5.1000000000000004E-3</v>
      </c>
      <c r="M523">
        <v>4.9849999999999998E-3</v>
      </c>
    </row>
    <row r="524" spans="2:13">
      <c r="B524">
        <f t="shared" si="16"/>
        <v>29.02499999999926</v>
      </c>
      <c r="C524">
        <v>-31.755099999999999</v>
      </c>
      <c r="E524">
        <f t="shared" si="17"/>
        <v>26.550000000000242</v>
      </c>
      <c r="F524">
        <v>3.3300000000000001E-3</v>
      </c>
      <c r="G524">
        <v>1.8600000000000001E-3</v>
      </c>
      <c r="H524">
        <v>5.6499999999999996E-4</v>
      </c>
      <c r="I524">
        <v>3.8349999999999999E-3</v>
      </c>
      <c r="J524">
        <v>2.96E-3</v>
      </c>
      <c r="K524">
        <v>1.335E-3</v>
      </c>
      <c r="L524">
        <v>7.3499999999999998E-3</v>
      </c>
      <c r="M524">
        <v>3.215E-3</v>
      </c>
    </row>
    <row r="525" spans="2:13">
      <c r="B525">
        <f t="shared" si="16"/>
        <v>29.049999999999258</v>
      </c>
      <c r="C525">
        <v>-35.935600000000001</v>
      </c>
      <c r="E525">
        <f t="shared" si="17"/>
        <v>26.600000000000243</v>
      </c>
      <c r="F525">
        <v>7.3499999999999998E-3</v>
      </c>
      <c r="G525">
        <v>3.0049999999999999E-4</v>
      </c>
      <c r="H525">
        <v>1.005E-2</v>
      </c>
      <c r="I525">
        <v>1.72E-3</v>
      </c>
      <c r="J525">
        <v>2.16E-3</v>
      </c>
      <c r="K525">
        <v>9.3499999999999996E-4</v>
      </c>
      <c r="L525">
        <v>5.1999999999999998E-3</v>
      </c>
      <c r="M525">
        <v>3.46E-3</v>
      </c>
    </row>
    <row r="526" spans="2:13">
      <c r="B526">
        <f t="shared" si="16"/>
        <v>29.074999999999257</v>
      </c>
      <c r="C526">
        <v>-36.185099999999998</v>
      </c>
      <c r="E526">
        <f t="shared" si="17"/>
        <v>26.650000000000244</v>
      </c>
      <c r="F526">
        <v>7.7499999999999999E-3</v>
      </c>
      <c r="G526">
        <v>1.1100000000000001E-3</v>
      </c>
      <c r="H526">
        <v>1.2149999999999999E-2</v>
      </c>
      <c r="I526">
        <v>3.3E-3</v>
      </c>
      <c r="J526">
        <v>2.895E-3</v>
      </c>
      <c r="K526">
        <v>1.7600000000000001E-3</v>
      </c>
      <c r="L526">
        <v>2.9650000000000002E-3</v>
      </c>
      <c r="M526">
        <v>3.3500000000000001E-3</v>
      </c>
    </row>
    <row r="527" spans="2:13">
      <c r="B527">
        <f t="shared" si="16"/>
        <v>29.099999999999255</v>
      </c>
      <c r="C527">
        <v>-25.543900000000001</v>
      </c>
      <c r="E527">
        <f t="shared" si="17"/>
        <v>26.700000000000244</v>
      </c>
      <c r="F527">
        <v>5.7000000000000002E-3</v>
      </c>
      <c r="G527">
        <v>3.8349999999999999E-3</v>
      </c>
      <c r="H527">
        <v>1.0149999999999999E-2</v>
      </c>
      <c r="I527">
        <v>4.2649999999999997E-3</v>
      </c>
      <c r="J527">
        <v>4.0000000000000001E-3</v>
      </c>
      <c r="K527">
        <v>2.9499999999999999E-3</v>
      </c>
      <c r="L527">
        <v>5.0000000000000001E-3</v>
      </c>
      <c r="M527">
        <v>3.705E-3</v>
      </c>
    </row>
    <row r="528" spans="2:13">
      <c r="B528">
        <f t="shared" si="16"/>
        <v>29.124999999999254</v>
      </c>
      <c r="C528">
        <v>-21.129200000000001</v>
      </c>
      <c r="E528">
        <f t="shared" si="17"/>
        <v>26.750000000000245</v>
      </c>
      <c r="F528">
        <v>2.3249999999999998E-3</v>
      </c>
      <c r="G528">
        <v>4.1450000000000002E-3</v>
      </c>
      <c r="H528">
        <v>1.03E-2</v>
      </c>
      <c r="I528">
        <v>4.1900000000000001E-3</v>
      </c>
      <c r="J528">
        <v>7.1500000000000001E-3</v>
      </c>
      <c r="K528">
        <v>3.6849999999999999E-3</v>
      </c>
      <c r="L528">
        <v>5.0000000000000001E-3</v>
      </c>
      <c r="M528">
        <v>5.7499999999999999E-3</v>
      </c>
    </row>
    <row r="529" spans="2:13">
      <c r="B529">
        <f t="shared" si="16"/>
        <v>29.149999999999253</v>
      </c>
      <c r="C529">
        <v>-21.054099999999998</v>
      </c>
      <c r="E529">
        <f t="shared" si="17"/>
        <v>26.800000000000246</v>
      </c>
      <c r="F529">
        <v>3.375E-3</v>
      </c>
      <c r="G529">
        <v>4.2700000000000004E-3</v>
      </c>
      <c r="H529">
        <v>4.5250000000000004E-3</v>
      </c>
      <c r="I529">
        <v>4.3400000000000001E-3</v>
      </c>
      <c r="J529">
        <v>4.62E-3</v>
      </c>
      <c r="K529">
        <v>1.905E-3</v>
      </c>
      <c r="L529">
        <v>4.7099999999999998E-3</v>
      </c>
      <c r="M529">
        <v>6.2500000000000003E-3</v>
      </c>
    </row>
    <row r="530" spans="2:13">
      <c r="B530">
        <f t="shared" si="16"/>
        <v>29.174999999999251</v>
      </c>
      <c r="C530">
        <v>-32.173699999999997</v>
      </c>
      <c r="E530">
        <f t="shared" si="17"/>
        <v>26.850000000000247</v>
      </c>
      <c r="F530">
        <v>1.085E-3</v>
      </c>
      <c r="G530">
        <v>3.7550000000000001E-3</v>
      </c>
      <c r="H530">
        <v>5.45E-3</v>
      </c>
      <c r="I530">
        <v>2.6150000000000001E-3</v>
      </c>
      <c r="J530">
        <v>2.9099999999999998E-3</v>
      </c>
      <c r="K530">
        <v>3.1050000000000001E-3</v>
      </c>
      <c r="L530">
        <v>2.8050000000000002E-3</v>
      </c>
      <c r="M530">
        <v>6.0499999999999998E-3</v>
      </c>
    </row>
    <row r="531" spans="2:13">
      <c r="B531">
        <f t="shared" si="16"/>
        <v>29.19999999999925</v>
      </c>
      <c r="C531">
        <v>-18.130400000000002</v>
      </c>
      <c r="E531">
        <f t="shared" si="17"/>
        <v>26.900000000000247</v>
      </c>
      <c r="F531">
        <v>6.0499999999999998E-3</v>
      </c>
      <c r="G531">
        <v>1.235E-3</v>
      </c>
      <c r="H531">
        <v>5.1000000000000004E-3</v>
      </c>
      <c r="I531">
        <v>1.4E-3</v>
      </c>
      <c r="J531">
        <v>2.9550000000000002E-3</v>
      </c>
      <c r="K531">
        <v>4.2900000000000004E-3</v>
      </c>
      <c r="L531">
        <v>2.4199999999999998E-3</v>
      </c>
      <c r="M531">
        <v>2.7200000000000002E-3</v>
      </c>
    </row>
    <row r="532" spans="2:13">
      <c r="B532">
        <f t="shared" si="16"/>
        <v>29.224999999999248</v>
      </c>
      <c r="C532">
        <v>-22.163900000000002</v>
      </c>
      <c r="E532">
        <f t="shared" si="17"/>
        <v>26.950000000000248</v>
      </c>
      <c r="F532">
        <v>9.4000000000000004E-3</v>
      </c>
      <c r="G532">
        <v>7.5500000000000003E-4</v>
      </c>
      <c r="H532">
        <v>4.1349999999999998E-3</v>
      </c>
      <c r="I532">
        <v>3.2299999999999998E-3</v>
      </c>
      <c r="J532">
        <v>3.4499999999999998E-4</v>
      </c>
      <c r="K532">
        <v>1.9449999999999999E-3</v>
      </c>
      <c r="L532">
        <v>2.405E-3</v>
      </c>
      <c r="M532">
        <v>4.6299999999999996E-3</v>
      </c>
    </row>
    <row r="533" spans="2:13">
      <c r="B533">
        <f t="shared" si="16"/>
        <v>29.249999999999247</v>
      </c>
      <c r="C533">
        <v>-18.988</v>
      </c>
      <c r="E533">
        <f t="shared" si="17"/>
        <v>27.000000000000249</v>
      </c>
      <c r="F533">
        <v>7.1500000000000001E-3</v>
      </c>
      <c r="G533">
        <v>1.7600000000000001E-3</v>
      </c>
      <c r="H533">
        <v>4.8500000000000001E-3</v>
      </c>
      <c r="I533">
        <v>2.47E-3</v>
      </c>
      <c r="J533">
        <v>2.5349999999999999E-3</v>
      </c>
      <c r="K533">
        <v>1.9300000000000001E-3</v>
      </c>
      <c r="L533">
        <v>6.1499999999999999E-4</v>
      </c>
      <c r="M533">
        <v>6.7999999999999996E-3</v>
      </c>
    </row>
    <row r="534" spans="2:13">
      <c r="B534">
        <f t="shared" si="16"/>
        <v>29.274999999999245</v>
      </c>
      <c r="C534">
        <v>-28.317699999999999</v>
      </c>
      <c r="E534">
        <f t="shared" si="17"/>
        <v>27.050000000000249</v>
      </c>
      <c r="F534">
        <v>4.0249999999999999E-3</v>
      </c>
      <c r="G534">
        <v>2.2599999999999999E-3</v>
      </c>
      <c r="H534">
        <v>3.7650000000000001E-3</v>
      </c>
      <c r="I534">
        <v>3.7649999999999999E-4</v>
      </c>
      <c r="J534">
        <v>2.9650000000000002E-3</v>
      </c>
      <c r="K534">
        <v>1.6949999999999999E-3</v>
      </c>
      <c r="L534">
        <v>1.885E-3</v>
      </c>
      <c r="M534">
        <v>4.4349999999999997E-3</v>
      </c>
    </row>
    <row r="535" spans="2:13">
      <c r="B535">
        <f t="shared" si="16"/>
        <v>29.299999999999244</v>
      </c>
      <c r="C535">
        <v>-22.584700000000002</v>
      </c>
      <c r="E535">
        <f t="shared" si="17"/>
        <v>27.10000000000025</v>
      </c>
      <c r="F535">
        <v>7.3000000000000001E-3</v>
      </c>
      <c r="G535">
        <v>1.9949999999999998E-3</v>
      </c>
      <c r="H535">
        <v>1.9750000000000002E-3</v>
      </c>
      <c r="I535">
        <v>1.4549999999999999E-3</v>
      </c>
      <c r="J535">
        <v>3.32E-3</v>
      </c>
      <c r="K535">
        <v>2.1649999999999998E-3</v>
      </c>
      <c r="L535">
        <v>3.49E-3</v>
      </c>
      <c r="M535">
        <v>8.5499999999999997E-4</v>
      </c>
    </row>
    <row r="536" spans="2:13">
      <c r="B536">
        <f t="shared" si="16"/>
        <v>29.324999999999243</v>
      </c>
      <c r="C536">
        <v>-24.5244</v>
      </c>
      <c r="E536">
        <f t="shared" si="17"/>
        <v>27.150000000000251</v>
      </c>
      <c r="F536">
        <v>1.125E-2</v>
      </c>
      <c r="G536">
        <v>4.1000000000000003E-3</v>
      </c>
      <c r="H536">
        <v>7.7000000000000002E-3</v>
      </c>
      <c r="I536">
        <v>2.6199999999999999E-3</v>
      </c>
      <c r="J536">
        <v>4.9350000000000002E-3</v>
      </c>
      <c r="K536">
        <v>4.47E-3</v>
      </c>
      <c r="L536">
        <v>4.8300000000000001E-3</v>
      </c>
      <c r="M536">
        <v>2.2000000000000001E-3</v>
      </c>
    </row>
    <row r="537" spans="2:13">
      <c r="B537">
        <f t="shared" si="16"/>
        <v>29.349999999999241</v>
      </c>
      <c r="C537">
        <v>-29.777000000000001</v>
      </c>
      <c r="E537">
        <f t="shared" si="17"/>
        <v>27.200000000000252</v>
      </c>
      <c r="F537">
        <v>7.5500000000000003E-3</v>
      </c>
      <c r="G537">
        <v>2.895E-3</v>
      </c>
      <c r="H537">
        <v>6.1999999999999998E-3</v>
      </c>
      <c r="I537">
        <v>3.875E-3</v>
      </c>
      <c r="J537">
        <v>2.2300000000000002E-3</v>
      </c>
      <c r="K537">
        <v>4.5799999999999999E-3</v>
      </c>
      <c r="L537">
        <v>4.8650000000000004E-3</v>
      </c>
      <c r="M537">
        <v>4.28E-3</v>
      </c>
    </row>
    <row r="538" spans="2:13">
      <c r="B538">
        <f t="shared" si="16"/>
        <v>29.37499999999924</v>
      </c>
      <c r="C538">
        <v>-38.546599999999998</v>
      </c>
      <c r="E538">
        <f t="shared" si="17"/>
        <v>27.250000000000252</v>
      </c>
      <c r="F538">
        <v>2.0100000000000001E-3</v>
      </c>
      <c r="G538">
        <v>1.1349999999999999E-3</v>
      </c>
      <c r="H538">
        <v>3.895E-3</v>
      </c>
      <c r="I538">
        <v>3.0100000000000001E-3</v>
      </c>
      <c r="J538">
        <v>1.5E-3</v>
      </c>
      <c r="K538">
        <v>1.2099999999999999E-3</v>
      </c>
      <c r="L538">
        <v>7.4000000000000003E-3</v>
      </c>
      <c r="M538">
        <v>4.2950000000000002E-3</v>
      </c>
    </row>
    <row r="539" spans="2:13">
      <c r="B539">
        <f t="shared" si="16"/>
        <v>29.399999999999238</v>
      </c>
      <c r="C539">
        <v>-24.7684</v>
      </c>
      <c r="E539">
        <f t="shared" si="17"/>
        <v>27.300000000000253</v>
      </c>
      <c r="F539">
        <v>1.565E-3</v>
      </c>
      <c r="G539">
        <v>2.33E-3</v>
      </c>
      <c r="H539">
        <v>9.0500000000000008E-3</v>
      </c>
      <c r="I539">
        <v>8.4000000000000003E-4</v>
      </c>
      <c r="J539">
        <v>2.6849999999999999E-3</v>
      </c>
      <c r="K539">
        <v>3.3349999999999997E-4</v>
      </c>
      <c r="L539">
        <v>8.2500000000000004E-3</v>
      </c>
      <c r="M539">
        <v>3.9500000000000004E-3</v>
      </c>
    </row>
    <row r="540" spans="2:13">
      <c r="B540">
        <f t="shared" si="16"/>
        <v>29.424999999999237</v>
      </c>
      <c r="C540">
        <v>-20.656500000000001</v>
      </c>
      <c r="E540">
        <f t="shared" si="17"/>
        <v>27.350000000000254</v>
      </c>
      <c r="F540">
        <v>1.4450000000000001E-3</v>
      </c>
      <c r="G540">
        <v>1.73E-3</v>
      </c>
      <c r="H540">
        <v>8.1499999999999993E-3</v>
      </c>
      <c r="I540">
        <v>1.4549999999999999E-3</v>
      </c>
      <c r="J540">
        <v>1.5349999999999999E-3</v>
      </c>
      <c r="K540">
        <v>1.9250000000000001E-3</v>
      </c>
      <c r="L540">
        <v>3.1449999999999998E-3</v>
      </c>
      <c r="M540">
        <v>1.2800000000000001E-3</v>
      </c>
    </row>
    <row r="541" spans="2:13">
      <c r="B541">
        <f t="shared" si="16"/>
        <v>29.449999999999235</v>
      </c>
      <c r="C541">
        <v>-19.812899999999999</v>
      </c>
      <c r="E541">
        <f t="shared" si="17"/>
        <v>27.400000000000254</v>
      </c>
      <c r="F541">
        <v>2.9399999999999999E-3</v>
      </c>
      <c r="G541">
        <v>8.8999999999999995E-4</v>
      </c>
      <c r="H541">
        <v>9.1999999999999998E-3</v>
      </c>
      <c r="I541" s="1">
        <v>2.315E-5</v>
      </c>
      <c r="J541">
        <v>1.8450000000000001E-3</v>
      </c>
      <c r="K541">
        <v>1.735E-3</v>
      </c>
      <c r="L541">
        <v>3.6900000000000002E-4</v>
      </c>
      <c r="M541">
        <v>1.405E-3</v>
      </c>
    </row>
    <row r="542" spans="2:13">
      <c r="B542">
        <f t="shared" si="16"/>
        <v>29.474999999999234</v>
      </c>
      <c r="C542">
        <v>-25.351299999999998</v>
      </c>
      <c r="E542">
        <f t="shared" si="17"/>
        <v>27.450000000000255</v>
      </c>
      <c r="F542">
        <v>2.1350000000000002E-3</v>
      </c>
      <c r="G542">
        <v>2.2200000000000002E-3</v>
      </c>
      <c r="H542">
        <v>5.4000000000000001E-4</v>
      </c>
      <c r="I542">
        <v>8.7000000000000001E-4</v>
      </c>
      <c r="J542">
        <v>2.4550000000000002E-3</v>
      </c>
      <c r="K542">
        <v>2.2200000000000002E-3</v>
      </c>
      <c r="L542">
        <v>3.48E-3</v>
      </c>
      <c r="M542">
        <v>1.9949999999999998E-3</v>
      </c>
    </row>
    <row r="543" spans="2:13">
      <c r="B543">
        <f t="shared" si="16"/>
        <v>29.499999999999233</v>
      </c>
      <c r="C543">
        <v>-28.153600000000001</v>
      </c>
      <c r="E543">
        <f t="shared" si="17"/>
        <v>27.500000000000256</v>
      </c>
      <c r="F543">
        <v>1.0349999999999999E-3</v>
      </c>
      <c r="G543">
        <v>2.725E-3</v>
      </c>
      <c r="H543">
        <v>1.375E-2</v>
      </c>
      <c r="I543">
        <v>1.15E-3</v>
      </c>
      <c r="J543">
        <v>4.555E-3</v>
      </c>
      <c r="K543">
        <v>2.42E-4</v>
      </c>
      <c r="L543">
        <v>2.1749999999999999E-3</v>
      </c>
      <c r="M543">
        <v>4.3600000000000002E-3</v>
      </c>
    </row>
    <row r="544" spans="2:13">
      <c r="B544">
        <f t="shared" si="16"/>
        <v>29.524999999999231</v>
      </c>
      <c r="C544">
        <v>-23.472899999999999</v>
      </c>
      <c r="E544">
        <f t="shared" si="17"/>
        <v>27.550000000000257</v>
      </c>
      <c r="F544">
        <v>1.8649999999999999E-3</v>
      </c>
      <c r="G544">
        <v>3.375E-3</v>
      </c>
      <c r="H544">
        <v>8.2000000000000007E-3</v>
      </c>
      <c r="I544">
        <v>1.5349999999999999E-3</v>
      </c>
      <c r="J544">
        <v>2.8649999999999999E-3</v>
      </c>
      <c r="K544">
        <v>1.9449999999999999E-3</v>
      </c>
      <c r="L544">
        <v>2.5899999999999999E-3</v>
      </c>
      <c r="M544">
        <v>5.3499999999999997E-3</v>
      </c>
    </row>
    <row r="545" spans="2:13">
      <c r="B545">
        <f t="shared" si="16"/>
        <v>29.54999999999923</v>
      </c>
      <c r="C545">
        <v>-25.0929</v>
      </c>
      <c r="E545">
        <f t="shared" si="17"/>
        <v>27.600000000000257</v>
      </c>
      <c r="F545">
        <v>3.375E-3</v>
      </c>
      <c r="G545">
        <v>3.1099999999999999E-3</v>
      </c>
      <c r="H545">
        <v>7.4000000000000003E-3</v>
      </c>
      <c r="I545">
        <v>3.3549999999999999E-3</v>
      </c>
      <c r="J545">
        <v>3.5200000000000001E-3</v>
      </c>
      <c r="K545">
        <v>1.9550000000000001E-3</v>
      </c>
      <c r="L545">
        <v>2.8900000000000002E-3</v>
      </c>
      <c r="M545">
        <v>5.7499999999999999E-4</v>
      </c>
    </row>
    <row r="546" spans="2:13">
      <c r="B546">
        <f t="shared" si="16"/>
        <v>29.574999999999228</v>
      </c>
      <c r="C546">
        <v>-31.719100000000001</v>
      </c>
      <c r="E546">
        <f t="shared" si="17"/>
        <v>27.650000000000258</v>
      </c>
      <c r="F546">
        <v>2.215E-3</v>
      </c>
      <c r="G546">
        <v>1.9849999999999998E-3</v>
      </c>
      <c r="H546">
        <v>1.47E-2</v>
      </c>
      <c r="I546">
        <v>2.9199999999999999E-3</v>
      </c>
      <c r="J546">
        <v>7.6000000000000004E-4</v>
      </c>
      <c r="K546">
        <v>1.4250000000000001E-3</v>
      </c>
      <c r="L546">
        <v>4.7600000000000003E-3</v>
      </c>
      <c r="M546">
        <v>5.1000000000000004E-3</v>
      </c>
    </row>
    <row r="547" spans="2:13">
      <c r="B547">
        <f t="shared" si="16"/>
        <v>29.599999999999227</v>
      </c>
      <c r="C547">
        <v>-23.989599999999999</v>
      </c>
      <c r="E547">
        <f t="shared" si="17"/>
        <v>27.700000000000259</v>
      </c>
      <c r="F547">
        <v>2.4399999999999999E-3</v>
      </c>
      <c r="G547">
        <v>2.1749999999999999E-3</v>
      </c>
      <c r="H547">
        <v>1.5350000000000001E-2</v>
      </c>
      <c r="I547">
        <v>1.75E-3</v>
      </c>
      <c r="J547">
        <v>3.5149999999999999E-3</v>
      </c>
      <c r="K547">
        <v>8.0999999999999996E-4</v>
      </c>
      <c r="L547">
        <v>2.2750000000000001E-3</v>
      </c>
      <c r="M547">
        <v>5.6499999999999996E-3</v>
      </c>
    </row>
    <row r="548" spans="2:13">
      <c r="B548">
        <f t="shared" si="16"/>
        <v>29.624999999999226</v>
      </c>
      <c r="C548">
        <v>-26.0977</v>
      </c>
      <c r="E548">
        <f t="shared" si="17"/>
        <v>27.750000000000259</v>
      </c>
      <c r="F548">
        <v>2.2650000000000001E-3</v>
      </c>
      <c r="G548">
        <v>3.1900000000000001E-3</v>
      </c>
      <c r="H548">
        <v>1.095E-2</v>
      </c>
      <c r="I548">
        <v>1.1100000000000001E-3</v>
      </c>
      <c r="J548">
        <v>4.1450000000000002E-3</v>
      </c>
      <c r="K548">
        <v>1.395E-3</v>
      </c>
      <c r="L548">
        <v>4.7400000000000003E-3</v>
      </c>
      <c r="M548">
        <v>2.6700000000000001E-3</v>
      </c>
    </row>
    <row r="549" spans="2:13">
      <c r="B549">
        <f t="shared" si="16"/>
        <v>29.649999999999224</v>
      </c>
      <c r="C549">
        <v>-27.796500000000002</v>
      </c>
      <c r="E549">
        <f t="shared" si="17"/>
        <v>27.80000000000026</v>
      </c>
      <c r="F549">
        <v>4.4650000000000002E-3</v>
      </c>
      <c r="G549">
        <v>3.875E-3</v>
      </c>
      <c r="H549">
        <v>0.01</v>
      </c>
      <c r="I549">
        <v>2.4199999999999998E-3</v>
      </c>
      <c r="J549">
        <v>3.5200000000000001E-3</v>
      </c>
      <c r="K549">
        <v>7.0500000000000001E-4</v>
      </c>
      <c r="L549">
        <v>5.4000000000000003E-3</v>
      </c>
      <c r="M549">
        <v>1.7899999999999999E-3</v>
      </c>
    </row>
    <row r="550" spans="2:13">
      <c r="B550">
        <f t="shared" si="16"/>
        <v>29.674999999999223</v>
      </c>
      <c r="C550">
        <v>-25.1035</v>
      </c>
      <c r="E550">
        <f t="shared" si="17"/>
        <v>27.850000000000261</v>
      </c>
      <c r="F550">
        <v>3.0699999999999998E-3</v>
      </c>
      <c r="G550">
        <v>1.58E-3</v>
      </c>
      <c r="H550">
        <v>2.0400000000000001E-2</v>
      </c>
      <c r="I550">
        <v>2.7200000000000002E-3</v>
      </c>
      <c r="J550">
        <v>3.4199999999999999E-3</v>
      </c>
      <c r="K550">
        <v>2.7699999999999999E-3</v>
      </c>
      <c r="L550">
        <v>5.0499999999999998E-3</v>
      </c>
      <c r="M550">
        <v>4.1749999999999999E-3</v>
      </c>
    </row>
    <row r="551" spans="2:13">
      <c r="B551">
        <f t="shared" si="16"/>
        <v>29.699999999999221</v>
      </c>
      <c r="C551">
        <v>-26.976800000000001</v>
      </c>
      <c r="E551">
        <f t="shared" si="17"/>
        <v>27.900000000000261</v>
      </c>
      <c r="F551">
        <v>9.8999999999999999E-4</v>
      </c>
      <c r="G551">
        <v>1.6850000000000001E-3</v>
      </c>
      <c r="H551">
        <v>1.455E-2</v>
      </c>
      <c r="I551">
        <v>2.9150000000000001E-3</v>
      </c>
      <c r="J551">
        <v>2.1099999999999999E-3</v>
      </c>
      <c r="K551">
        <v>4.9550000000000002E-3</v>
      </c>
      <c r="L551">
        <v>2.5799999999999998E-3</v>
      </c>
      <c r="M551">
        <v>4.6299999999999996E-3</v>
      </c>
    </row>
    <row r="552" spans="2:13">
      <c r="B552">
        <f t="shared" si="16"/>
        <v>29.72499999999922</v>
      </c>
      <c r="C552">
        <v>-25.916599999999999</v>
      </c>
      <c r="E552">
        <f t="shared" si="17"/>
        <v>27.950000000000262</v>
      </c>
      <c r="F552">
        <v>4.0600000000000002E-3</v>
      </c>
      <c r="G552">
        <v>1.48E-3</v>
      </c>
      <c r="H552">
        <v>4.6800000000000001E-3</v>
      </c>
      <c r="I552">
        <v>6.2E-4</v>
      </c>
      <c r="J552">
        <v>1.8649999999999999E-3</v>
      </c>
      <c r="K552">
        <v>2.0500000000000002E-3</v>
      </c>
      <c r="L552">
        <v>2.2599999999999999E-3</v>
      </c>
      <c r="M552">
        <v>3.215E-3</v>
      </c>
    </row>
    <row r="553" spans="2:13">
      <c r="B553">
        <f t="shared" si="16"/>
        <v>29.749999999999218</v>
      </c>
      <c r="C553">
        <v>-29.305499999999999</v>
      </c>
      <c r="E553">
        <f t="shared" si="17"/>
        <v>28.000000000000263</v>
      </c>
      <c r="F553">
        <v>5.7000000000000002E-3</v>
      </c>
      <c r="G553">
        <v>1.245E-3</v>
      </c>
      <c r="H553">
        <v>5.5999999999999999E-3</v>
      </c>
      <c r="I553">
        <v>3.8149999999999998E-3</v>
      </c>
      <c r="J553">
        <v>2.0400000000000001E-3</v>
      </c>
      <c r="K553">
        <v>2.6849999999999999E-3</v>
      </c>
      <c r="L553">
        <v>2.14E-3</v>
      </c>
      <c r="M553">
        <v>3.2750000000000001E-3</v>
      </c>
    </row>
    <row r="554" spans="2:13">
      <c r="B554">
        <f t="shared" si="16"/>
        <v>29.774999999999217</v>
      </c>
      <c r="C554">
        <v>-31.921299999999999</v>
      </c>
      <c r="E554">
        <f t="shared" si="17"/>
        <v>28.050000000000264</v>
      </c>
      <c r="F554">
        <v>7.3000000000000001E-3</v>
      </c>
      <c r="G554">
        <v>4.9149999999999997E-4</v>
      </c>
      <c r="H554">
        <v>7.1999999999999998E-3</v>
      </c>
      <c r="I554">
        <v>4.0499999999999998E-3</v>
      </c>
      <c r="J554">
        <v>4.2500000000000003E-3</v>
      </c>
      <c r="K554">
        <v>2.9099999999999998E-3</v>
      </c>
      <c r="L554">
        <v>3.6150000000000002E-3</v>
      </c>
      <c r="M554">
        <v>2.5049999999999998E-3</v>
      </c>
    </row>
    <row r="555" spans="2:13">
      <c r="B555">
        <f t="shared" si="16"/>
        <v>29.799999999999216</v>
      </c>
      <c r="C555">
        <v>-23.049099999999999</v>
      </c>
      <c r="E555">
        <f t="shared" si="17"/>
        <v>28.100000000000264</v>
      </c>
      <c r="F555">
        <v>9.4999999999999998E-3</v>
      </c>
      <c r="G555">
        <v>2.33E-3</v>
      </c>
      <c r="H555">
        <v>6.9499999999999996E-3</v>
      </c>
      <c r="I555">
        <v>4.5450000000000004E-3</v>
      </c>
      <c r="J555">
        <v>7.5500000000000003E-3</v>
      </c>
      <c r="K555">
        <v>2.1749999999999999E-3</v>
      </c>
      <c r="L555">
        <v>3.2799999999999999E-3</v>
      </c>
      <c r="M555">
        <v>3.1099999999999999E-3</v>
      </c>
    </row>
    <row r="556" spans="2:13">
      <c r="B556">
        <f t="shared" si="16"/>
        <v>29.824999999999214</v>
      </c>
      <c r="C556">
        <v>-25.3705</v>
      </c>
      <c r="E556">
        <f t="shared" si="17"/>
        <v>28.150000000000265</v>
      </c>
      <c r="F556">
        <v>4.4999999999999997E-3</v>
      </c>
      <c r="G556">
        <v>1.74E-3</v>
      </c>
      <c r="H556">
        <v>4.9500000000000004E-3</v>
      </c>
      <c r="I556">
        <v>3.0799999999999998E-3</v>
      </c>
      <c r="J556">
        <v>5.0000000000000001E-3</v>
      </c>
      <c r="K556">
        <v>4.96E-3</v>
      </c>
      <c r="L556">
        <v>1.2049999999999999E-3</v>
      </c>
      <c r="M556">
        <v>3.5899999999999999E-3</v>
      </c>
    </row>
    <row r="557" spans="2:13">
      <c r="B557">
        <f t="shared" si="16"/>
        <v>29.849999999999213</v>
      </c>
      <c r="C557">
        <v>-23.159600000000001</v>
      </c>
      <c r="E557">
        <f t="shared" si="17"/>
        <v>28.200000000000266</v>
      </c>
      <c r="F557">
        <v>2.5950000000000001E-3</v>
      </c>
      <c r="G557">
        <v>4.7699999999999999E-4</v>
      </c>
      <c r="H557">
        <v>3.1549999999999998E-3</v>
      </c>
      <c r="I557">
        <v>2.7799999999999999E-3</v>
      </c>
      <c r="J557">
        <v>3.3600000000000001E-3</v>
      </c>
      <c r="K557">
        <v>4.535E-3</v>
      </c>
      <c r="L557">
        <v>6.7500000000000004E-4</v>
      </c>
      <c r="M557">
        <v>1.725E-3</v>
      </c>
    </row>
    <row r="558" spans="2:13">
      <c r="B558">
        <f t="shared" si="16"/>
        <v>29.874999999999211</v>
      </c>
      <c r="C558">
        <v>-21.526800000000001</v>
      </c>
      <c r="E558">
        <f t="shared" si="17"/>
        <v>28.250000000000266</v>
      </c>
      <c r="F558">
        <v>3.15E-3</v>
      </c>
      <c r="G558">
        <v>2.7050000000000002E-4</v>
      </c>
      <c r="H558">
        <v>6.5500000000000003E-3</v>
      </c>
      <c r="I558">
        <v>2.3649999999999999E-3</v>
      </c>
      <c r="J558">
        <v>5.2500000000000003E-3</v>
      </c>
      <c r="K558">
        <v>1.895E-3</v>
      </c>
      <c r="L558">
        <v>6.8999999999999997E-4</v>
      </c>
      <c r="M558">
        <v>3.16E-3</v>
      </c>
    </row>
    <row r="559" spans="2:13">
      <c r="B559">
        <f t="shared" si="16"/>
        <v>29.89999999999921</v>
      </c>
      <c r="C559">
        <v>-15.7522</v>
      </c>
      <c r="E559">
        <f t="shared" si="17"/>
        <v>28.300000000000267</v>
      </c>
      <c r="F559">
        <v>8.1999999999999998E-4</v>
      </c>
      <c r="G559">
        <v>1.145E-3</v>
      </c>
      <c r="H559">
        <v>1.01E-2</v>
      </c>
      <c r="I559">
        <v>2.555E-3</v>
      </c>
      <c r="J559">
        <v>2.0500000000000002E-3</v>
      </c>
      <c r="K559">
        <v>6.9999999999999999E-4</v>
      </c>
      <c r="L559">
        <v>3.0100000000000001E-3</v>
      </c>
      <c r="M559">
        <v>4.0200000000000001E-3</v>
      </c>
    </row>
    <row r="560" spans="2:13">
      <c r="B560">
        <f t="shared" si="16"/>
        <v>29.924999999999208</v>
      </c>
      <c r="C560">
        <v>-15.744300000000001</v>
      </c>
      <c r="E560">
        <f t="shared" si="17"/>
        <v>28.350000000000268</v>
      </c>
      <c r="F560">
        <v>1.6800000000000001E-3</v>
      </c>
      <c r="G560">
        <v>2.735E-3</v>
      </c>
      <c r="H560">
        <v>4.2199999999999998E-3</v>
      </c>
      <c r="I560">
        <v>6.1499999999999999E-4</v>
      </c>
      <c r="J560">
        <v>2.48E-3</v>
      </c>
      <c r="K560">
        <v>2.2750000000000001E-3</v>
      </c>
      <c r="L560">
        <v>2.8900000000000002E-3</v>
      </c>
      <c r="M560">
        <v>3.1849999999999999E-3</v>
      </c>
    </row>
    <row r="561" spans="2:13">
      <c r="B561">
        <f t="shared" si="16"/>
        <v>29.949999999999207</v>
      </c>
      <c r="C561">
        <v>-35.072000000000003</v>
      </c>
      <c r="E561">
        <f t="shared" si="17"/>
        <v>28.400000000000269</v>
      </c>
      <c r="F561">
        <v>4.7149999999999996E-3</v>
      </c>
      <c r="G561">
        <v>1.6800000000000001E-3</v>
      </c>
      <c r="H561">
        <v>5.7000000000000002E-3</v>
      </c>
      <c r="I561">
        <v>1.665E-3</v>
      </c>
      <c r="J561">
        <v>4.9899999999999996E-3</v>
      </c>
      <c r="K561">
        <v>2.31E-3</v>
      </c>
      <c r="L561">
        <v>2.7250000000000001E-4</v>
      </c>
      <c r="M561">
        <v>1.9599999999999999E-3</v>
      </c>
    </row>
    <row r="562" spans="2:13">
      <c r="B562">
        <f t="shared" si="16"/>
        <v>29.974999999999206</v>
      </c>
      <c r="C562">
        <v>-31.988399999999999</v>
      </c>
      <c r="E562">
        <f t="shared" si="17"/>
        <v>28.450000000000269</v>
      </c>
      <c r="F562">
        <v>6.6499999999999997E-3</v>
      </c>
      <c r="G562">
        <v>1.245E-3</v>
      </c>
      <c r="H562">
        <v>4.0200000000000001E-3</v>
      </c>
      <c r="I562">
        <v>1.6999999999999999E-3</v>
      </c>
      <c r="J562">
        <v>7.1000000000000004E-3</v>
      </c>
      <c r="K562">
        <v>7.9000000000000001E-4</v>
      </c>
      <c r="L562">
        <v>2.225E-3</v>
      </c>
      <c r="M562">
        <v>2.6900000000000001E-3</v>
      </c>
    </row>
    <row r="563" spans="2:13">
      <c r="B563">
        <f t="shared" si="16"/>
        <v>29.999999999999204</v>
      </c>
      <c r="C563">
        <v>-21.1433</v>
      </c>
      <c r="E563">
        <f t="shared" si="17"/>
        <v>28.50000000000027</v>
      </c>
      <c r="F563">
        <v>5.1500000000000001E-3</v>
      </c>
      <c r="G563">
        <v>1.42E-3</v>
      </c>
      <c r="H563">
        <v>3.7599999999999999E-3</v>
      </c>
      <c r="I563">
        <v>1.0250000000000001E-3</v>
      </c>
      <c r="J563">
        <v>7.7999999999999996E-3</v>
      </c>
      <c r="K563">
        <v>1.5399999999999999E-3</v>
      </c>
      <c r="L563">
        <v>2.9550000000000002E-3</v>
      </c>
      <c r="M563">
        <v>2.49E-3</v>
      </c>
    </row>
    <row r="564" spans="2:13">
      <c r="B564">
        <f t="shared" si="16"/>
        <v>30.024999999999203</v>
      </c>
      <c r="C564">
        <v>-18.967300000000002</v>
      </c>
      <c r="E564">
        <f t="shared" si="17"/>
        <v>28.550000000000271</v>
      </c>
      <c r="F564">
        <v>2.8E-3</v>
      </c>
      <c r="G564">
        <v>1.32E-3</v>
      </c>
      <c r="H564">
        <v>7.6499999999999997E-3</v>
      </c>
      <c r="I564">
        <v>7.6000000000000004E-4</v>
      </c>
      <c r="J564">
        <v>5.6499999999999996E-3</v>
      </c>
      <c r="K564">
        <v>4.4650000000000002E-3</v>
      </c>
      <c r="L564">
        <v>2.4450000000000001E-3</v>
      </c>
      <c r="M564">
        <v>1.6050000000000001E-3</v>
      </c>
    </row>
    <row r="565" spans="2:13">
      <c r="B565">
        <f t="shared" si="16"/>
        <v>30.049999999999201</v>
      </c>
      <c r="C565">
        <v>-22.180700000000002</v>
      </c>
      <c r="E565">
        <f t="shared" si="17"/>
        <v>28.600000000000271</v>
      </c>
      <c r="F565">
        <v>1.9499999999999999E-3</v>
      </c>
      <c r="G565">
        <v>1.415E-3</v>
      </c>
      <c r="H565">
        <v>4.8450000000000003E-3</v>
      </c>
      <c r="I565">
        <v>1.0300000000000001E-3</v>
      </c>
      <c r="J565">
        <v>4.8900000000000002E-3</v>
      </c>
      <c r="K565">
        <v>4.2449999999999996E-3</v>
      </c>
      <c r="L565">
        <v>3.3449999999999999E-3</v>
      </c>
      <c r="M565">
        <v>8.9999999999999998E-4</v>
      </c>
    </row>
    <row r="566" spans="2:13">
      <c r="B566">
        <f t="shared" si="16"/>
        <v>30.0749999999992</v>
      </c>
      <c r="C566">
        <v>-40.866999999999997</v>
      </c>
      <c r="E566">
        <f t="shared" si="17"/>
        <v>28.650000000000272</v>
      </c>
      <c r="F566">
        <v>5.45E-3</v>
      </c>
      <c r="G566">
        <v>2.6350000000000002E-3</v>
      </c>
      <c r="H566">
        <v>1.065E-2</v>
      </c>
      <c r="I566">
        <v>1.0349999999999999E-3</v>
      </c>
      <c r="J566">
        <v>2.16E-3</v>
      </c>
      <c r="K566">
        <v>2.32E-3</v>
      </c>
      <c r="L566">
        <v>6.8500000000000002E-3</v>
      </c>
      <c r="M566">
        <v>3.2299999999999998E-3</v>
      </c>
    </row>
    <row r="567" spans="2:13">
      <c r="B567">
        <f t="shared" si="16"/>
        <v>30.099999999999199</v>
      </c>
      <c r="C567">
        <v>-28.4924</v>
      </c>
      <c r="E567">
        <f t="shared" si="17"/>
        <v>28.700000000000273</v>
      </c>
      <c r="F567">
        <v>6.0499999999999998E-3</v>
      </c>
      <c r="G567">
        <v>1.7750000000000001E-3</v>
      </c>
      <c r="H567">
        <v>1.03E-2</v>
      </c>
      <c r="I567">
        <v>2.0049999999999998E-3</v>
      </c>
      <c r="J567">
        <v>4.4299999999999999E-3</v>
      </c>
      <c r="K567">
        <v>2.215E-3</v>
      </c>
      <c r="L567">
        <v>5.6499999999999996E-3</v>
      </c>
      <c r="M567">
        <v>3.4350000000000001E-3</v>
      </c>
    </row>
    <row r="568" spans="2:13">
      <c r="B568">
        <f t="shared" si="16"/>
        <v>30.124999999999197</v>
      </c>
      <c r="C568">
        <v>-31.7638</v>
      </c>
      <c r="E568">
        <f t="shared" si="17"/>
        <v>28.750000000000274</v>
      </c>
      <c r="F568">
        <v>2.7950000000000002E-3</v>
      </c>
      <c r="G568">
        <v>4.0949999999999997E-3</v>
      </c>
      <c r="H568">
        <v>4.2750000000000002E-3</v>
      </c>
      <c r="I568">
        <v>9.7000000000000005E-4</v>
      </c>
      <c r="J568">
        <v>5.4999999999999997E-3</v>
      </c>
      <c r="K568">
        <v>3.1900000000000001E-3</v>
      </c>
      <c r="L568">
        <v>2.1450000000000002E-3</v>
      </c>
      <c r="M568">
        <v>9.2000000000000003E-4</v>
      </c>
    </row>
    <row r="569" spans="2:13">
      <c r="B569">
        <f t="shared" si="16"/>
        <v>30.149999999999196</v>
      </c>
      <c r="C569">
        <v>-21.711500000000001</v>
      </c>
      <c r="E569">
        <f t="shared" si="17"/>
        <v>28.800000000000274</v>
      </c>
      <c r="F569">
        <v>4.1650000000000003E-3</v>
      </c>
      <c r="G569">
        <v>4.9899999999999996E-3</v>
      </c>
      <c r="H569">
        <v>1.4450000000000001E-3</v>
      </c>
      <c r="I569">
        <v>8.4500000000000005E-4</v>
      </c>
      <c r="J569">
        <v>6.4000000000000003E-3</v>
      </c>
      <c r="K569">
        <v>3.6600000000000001E-4</v>
      </c>
      <c r="L569">
        <v>2.5699999999999998E-3</v>
      </c>
      <c r="M569">
        <v>2.14E-3</v>
      </c>
    </row>
    <row r="570" spans="2:13">
      <c r="B570">
        <f t="shared" si="16"/>
        <v>30.174999999999194</v>
      </c>
      <c r="C570">
        <v>-22.020600000000002</v>
      </c>
      <c r="E570">
        <f t="shared" si="17"/>
        <v>28.850000000000275</v>
      </c>
      <c r="F570">
        <v>2.5400000000000002E-3</v>
      </c>
      <c r="G570">
        <v>4.0549999999999996E-3</v>
      </c>
      <c r="H570">
        <v>8.2500000000000004E-3</v>
      </c>
      <c r="I570">
        <v>1.7099999999999999E-3</v>
      </c>
      <c r="J570">
        <v>5.7499999999999999E-3</v>
      </c>
      <c r="K570">
        <v>1.9300000000000001E-3</v>
      </c>
      <c r="L570">
        <v>1.4250000000000001E-3</v>
      </c>
      <c r="M570">
        <v>3.3E-3</v>
      </c>
    </row>
    <row r="571" spans="2:13">
      <c r="B571">
        <f t="shared" si="16"/>
        <v>30.199999999999193</v>
      </c>
      <c r="C571">
        <v>-25.805099999999999</v>
      </c>
      <c r="E571">
        <f t="shared" si="17"/>
        <v>28.900000000000276</v>
      </c>
      <c r="F571">
        <v>4.0600000000000002E-3</v>
      </c>
      <c r="G571">
        <v>4.0200000000000001E-3</v>
      </c>
      <c r="H571">
        <v>5.6499999999999996E-3</v>
      </c>
      <c r="I571">
        <v>1.48E-3</v>
      </c>
      <c r="J571">
        <v>3.5950000000000001E-3</v>
      </c>
      <c r="K571">
        <v>4.0400000000000001E-4</v>
      </c>
      <c r="L571">
        <v>4.5950000000000001E-3</v>
      </c>
      <c r="M571">
        <v>3.075E-3</v>
      </c>
    </row>
    <row r="572" spans="2:13">
      <c r="B572">
        <f t="shared" si="16"/>
        <v>30.224999999999191</v>
      </c>
      <c r="C572">
        <v>-23.623000000000001</v>
      </c>
      <c r="E572">
        <f t="shared" si="17"/>
        <v>28.950000000000276</v>
      </c>
      <c r="F572">
        <v>1.5200000000000001E-3</v>
      </c>
      <c r="G572">
        <v>2.8500000000000001E-3</v>
      </c>
      <c r="H572">
        <v>8.0000000000000002E-3</v>
      </c>
      <c r="I572">
        <v>1.91E-3</v>
      </c>
      <c r="J572">
        <v>2.9950000000000002E-4</v>
      </c>
      <c r="K572">
        <v>7.1500000000000003E-4</v>
      </c>
      <c r="L572">
        <v>3.5899999999999999E-3</v>
      </c>
      <c r="M572">
        <v>1.9550000000000001E-3</v>
      </c>
    </row>
    <row r="573" spans="2:13">
      <c r="B573">
        <f t="shared" si="16"/>
        <v>30.24999999999919</v>
      </c>
      <c r="C573">
        <v>-45.790900000000001</v>
      </c>
      <c r="E573">
        <f t="shared" si="17"/>
        <v>29.000000000000277</v>
      </c>
      <c r="F573">
        <v>6.8500000000000002E-3</v>
      </c>
      <c r="G573">
        <v>1.2899999999999999E-3</v>
      </c>
      <c r="H573">
        <v>4.1850000000000004E-3</v>
      </c>
      <c r="I573">
        <v>2.6749999999999999E-3</v>
      </c>
      <c r="J573">
        <v>9.6500000000000004E-4</v>
      </c>
      <c r="K573">
        <v>1.3600000000000001E-3</v>
      </c>
      <c r="L573">
        <v>2.215E-3</v>
      </c>
      <c r="M573">
        <v>7.5500000000000003E-4</v>
      </c>
    </row>
    <row r="574" spans="2:13">
      <c r="B574">
        <f t="shared" si="16"/>
        <v>30.274999999999189</v>
      </c>
      <c r="C574">
        <v>-26.586400000000001</v>
      </c>
      <c r="E574">
        <f t="shared" si="17"/>
        <v>29.050000000000278</v>
      </c>
      <c r="F574">
        <v>6.0000000000000001E-3</v>
      </c>
      <c r="G574">
        <v>6.4499999999999996E-4</v>
      </c>
      <c r="H574">
        <v>8.0000000000000002E-3</v>
      </c>
      <c r="I574">
        <v>2.3600000000000001E-3</v>
      </c>
      <c r="J574">
        <v>8.0999999999999996E-4</v>
      </c>
      <c r="K574">
        <v>3.1150000000000001E-3</v>
      </c>
      <c r="L574">
        <v>2.1099999999999999E-3</v>
      </c>
      <c r="M574">
        <v>7.0500000000000001E-4</v>
      </c>
    </row>
    <row r="575" spans="2:13">
      <c r="B575">
        <f t="shared" si="16"/>
        <v>30.299999999999187</v>
      </c>
      <c r="C575">
        <v>-36.213299999999997</v>
      </c>
      <c r="E575">
        <f t="shared" si="17"/>
        <v>29.100000000000279</v>
      </c>
      <c r="F575">
        <v>1.47E-3</v>
      </c>
      <c r="G575">
        <v>1.64E-3</v>
      </c>
      <c r="H575">
        <v>9.6500000000000006E-3</v>
      </c>
      <c r="I575">
        <v>2.6350000000000002E-3</v>
      </c>
      <c r="J575">
        <v>1.5449999999999999E-3</v>
      </c>
      <c r="K575">
        <v>1.8649999999999999E-3</v>
      </c>
      <c r="L575">
        <v>3.7599999999999999E-3</v>
      </c>
      <c r="M575">
        <v>1.57E-3</v>
      </c>
    </row>
    <row r="576" spans="2:13">
      <c r="B576">
        <f t="shared" si="16"/>
        <v>30.324999999999186</v>
      </c>
      <c r="C576">
        <v>-36.933700000000002</v>
      </c>
      <c r="E576">
        <f t="shared" si="17"/>
        <v>29.150000000000279</v>
      </c>
      <c r="F576">
        <v>6.1000000000000004E-3</v>
      </c>
      <c r="G576">
        <v>5.0000000000000001E-3</v>
      </c>
      <c r="H576">
        <v>7.4000000000000003E-3</v>
      </c>
      <c r="I576">
        <v>3.4299999999999999E-3</v>
      </c>
      <c r="J576">
        <v>3.2200000000000002E-3</v>
      </c>
      <c r="K576">
        <v>7.1500000000000003E-4</v>
      </c>
      <c r="L576">
        <v>5.7499999999999999E-3</v>
      </c>
      <c r="M576">
        <v>2.8050000000000002E-3</v>
      </c>
    </row>
    <row r="577" spans="2:13">
      <c r="B577">
        <f t="shared" si="16"/>
        <v>30.349999999999184</v>
      </c>
      <c r="C577">
        <v>-39.323799999999999</v>
      </c>
      <c r="E577">
        <f t="shared" si="17"/>
        <v>29.20000000000028</v>
      </c>
      <c r="F577">
        <v>8.3499999999999998E-3</v>
      </c>
      <c r="G577">
        <v>5.1999999999999998E-3</v>
      </c>
      <c r="H577">
        <v>4.6899999999999997E-3</v>
      </c>
      <c r="I577">
        <v>2.905E-3</v>
      </c>
      <c r="J577">
        <v>1.48E-3</v>
      </c>
      <c r="K577">
        <v>2.415E-3</v>
      </c>
      <c r="L577">
        <v>6.1999999999999998E-3</v>
      </c>
      <c r="M577">
        <v>4.13E-3</v>
      </c>
    </row>
    <row r="578" spans="2:13">
      <c r="B578">
        <f t="shared" si="16"/>
        <v>30.374999999999183</v>
      </c>
      <c r="C578">
        <v>-37.6798</v>
      </c>
      <c r="E578">
        <f t="shared" si="17"/>
        <v>29.250000000000281</v>
      </c>
      <c r="F578">
        <v>5.1500000000000001E-3</v>
      </c>
      <c r="G578">
        <v>5.3499999999999997E-3</v>
      </c>
      <c r="H578">
        <v>4.2500000000000003E-3</v>
      </c>
      <c r="I578">
        <v>2.8050000000000002E-3</v>
      </c>
      <c r="J578">
        <v>2.9199999999999999E-3</v>
      </c>
      <c r="K578">
        <v>3.2799999999999999E-3</v>
      </c>
      <c r="L578">
        <v>6.2500000000000003E-3</v>
      </c>
      <c r="M578">
        <v>3.3050000000000002E-3</v>
      </c>
    </row>
    <row r="579" spans="2:13">
      <c r="B579">
        <f t="shared" si="16"/>
        <v>30.399999999999181</v>
      </c>
      <c r="C579">
        <v>-27.575700000000001</v>
      </c>
      <c r="E579">
        <f t="shared" si="17"/>
        <v>29.300000000000281</v>
      </c>
      <c r="F579">
        <v>4.3600000000000002E-3</v>
      </c>
      <c r="G579">
        <v>4.725E-3</v>
      </c>
      <c r="H579">
        <v>7.3499999999999998E-3</v>
      </c>
      <c r="I579">
        <v>3.9550000000000002E-3</v>
      </c>
      <c r="J579">
        <v>2.2200000000000002E-3</v>
      </c>
      <c r="K579">
        <v>3.4099999999999998E-3</v>
      </c>
      <c r="L579">
        <v>5.7000000000000002E-3</v>
      </c>
      <c r="M579">
        <v>1.495E-3</v>
      </c>
    </row>
    <row r="580" spans="2:13">
      <c r="B580">
        <f t="shared" si="16"/>
        <v>30.42499999999918</v>
      </c>
      <c r="C580">
        <v>-31.288399999999999</v>
      </c>
      <c r="E580">
        <f t="shared" si="17"/>
        <v>29.350000000000282</v>
      </c>
      <c r="F580">
        <v>8.0499999999999999E-3</v>
      </c>
      <c r="G580">
        <v>1.8649999999999999E-3</v>
      </c>
      <c r="H580">
        <v>1.545E-2</v>
      </c>
      <c r="I580">
        <v>2.8400000000000001E-3</v>
      </c>
      <c r="J580">
        <v>9.8499999999999998E-4</v>
      </c>
      <c r="K580">
        <v>3.4399999999999999E-3</v>
      </c>
      <c r="L580">
        <v>4.5450000000000004E-3</v>
      </c>
      <c r="M580">
        <v>2.2899999999999999E-3</v>
      </c>
    </row>
    <row r="581" spans="2:13">
      <c r="B581">
        <f t="shared" ref="B581:B632" si="18">B580+0.025</f>
        <v>30.449999999999179</v>
      </c>
      <c r="C581">
        <v>-22.043500000000002</v>
      </c>
      <c r="E581">
        <f t="shared" ref="E581:E632" si="19">E580+0.05</f>
        <v>29.400000000000283</v>
      </c>
      <c r="F581">
        <v>1.0149999999999999E-2</v>
      </c>
      <c r="G581">
        <v>1.495E-3</v>
      </c>
      <c r="H581">
        <v>1.7250000000000001E-2</v>
      </c>
      <c r="I581">
        <v>1.235E-3</v>
      </c>
      <c r="J581">
        <v>2.1099999999999999E-3</v>
      </c>
      <c r="K581">
        <v>2.8400000000000001E-3</v>
      </c>
      <c r="L581">
        <v>2.415E-3</v>
      </c>
      <c r="M581">
        <v>2.49E-3</v>
      </c>
    </row>
    <row r="582" spans="2:13">
      <c r="B582">
        <f t="shared" si="18"/>
        <v>30.474999999999177</v>
      </c>
      <c r="C582">
        <v>-17.7743</v>
      </c>
      <c r="E582">
        <f t="shared" si="19"/>
        <v>29.450000000000284</v>
      </c>
      <c r="F582">
        <v>6.4999999999999997E-3</v>
      </c>
      <c r="G582">
        <v>2.735E-3</v>
      </c>
      <c r="H582">
        <v>4.4050000000000001E-3</v>
      </c>
      <c r="I582">
        <v>2.1150000000000001E-3</v>
      </c>
      <c r="J582">
        <v>2.9099999999999998E-3</v>
      </c>
      <c r="K582">
        <v>2.8600000000000001E-3</v>
      </c>
      <c r="L582">
        <v>1.1199999999999999E-3</v>
      </c>
      <c r="M582">
        <v>4.4549999999999998E-3</v>
      </c>
    </row>
    <row r="583" spans="2:13">
      <c r="B583">
        <f t="shared" si="18"/>
        <v>30.499999999999176</v>
      </c>
      <c r="C583">
        <v>-23.300699999999999</v>
      </c>
      <c r="E583">
        <f t="shared" si="19"/>
        <v>29.500000000000284</v>
      </c>
      <c r="F583">
        <v>5.3499999999999997E-3</v>
      </c>
      <c r="G583">
        <v>2.8549999999999999E-3</v>
      </c>
      <c r="H583">
        <v>7.3000000000000001E-3</v>
      </c>
      <c r="I583">
        <v>1.5399999999999999E-3</v>
      </c>
      <c r="J583">
        <v>7.2499999999999995E-4</v>
      </c>
      <c r="K583">
        <v>1.8799999999999999E-3</v>
      </c>
      <c r="L583">
        <v>1.2199999999999999E-3</v>
      </c>
      <c r="M583">
        <v>4.3299999999999996E-3</v>
      </c>
    </row>
    <row r="584" spans="2:13">
      <c r="B584">
        <f t="shared" si="18"/>
        <v>30.524999999999174</v>
      </c>
      <c r="C584">
        <v>-26.247199999999999</v>
      </c>
      <c r="E584">
        <f t="shared" si="19"/>
        <v>29.550000000000285</v>
      </c>
      <c r="F584">
        <v>4.0499999999999998E-3</v>
      </c>
      <c r="G584">
        <v>2.7149999999999999E-4</v>
      </c>
      <c r="H584">
        <v>1.18E-2</v>
      </c>
      <c r="I584">
        <v>3.3349999999999999E-3</v>
      </c>
      <c r="J584">
        <v>1.73E-3</v>
      </c>
      <c r="K584">
        <v>1.4599999999999999E-3</v>
      </c>
      <c r="L584">
        <v>3.4650000000000002E-3</v>
      </c>
      <c r="M584">
        <v>4.0800000000000003E-3</v>
      </c>
    </row>
    <row r="585" spans="2:13">
      <c r="B585">
        <f t="shared" si="18"/>
        <v>30.549999999999173</v>
      </c>
      <c r="C585">
        <v>-23.744199999999999</v>
      </c>
      <c r="E585">
        <f t="shared" si="19"/>
        <v>29.600000000000286</v>
      </c>
      <c r="F585">
        <v>2.5799999999999998E-3</v>
      </c>
      <c r="G585">
        <v>1.9550000000000001E-3</v>
      </c>
      <c r="H585">
        <v>4.4200000000000003E-3</v>
      </c>
      <c r="I585">
        <v>3.075E-3</v>
      </c>
      <c r="J585">
        <v>1.895E-3</v>
      </c>
      <c r="K585">
        <v>7.3499999999999998E-4</v>
      </c>
      <c r="L585">
        <v>4.5149999999999999E-3</v>
      </c>
      <c r="M585">
        <v>2.5600000000000002E-3</v>
      </c>
    </row>
    <row r="586" spans="2:13">
      <c r="B586">
        <f t="shared" si="18"/>
        <v>30.574999999999172</v>
      </c>
      <c r="C586">
        <v>-24.9129</v>
      </c>
      <c r="E586">
        <f t="shared" si="19"/>
        <v>29.650000000000286</v>
      </c>
      <c r="F586">
        <v>3.225E-3</v>
      </c>
      <c r="G586">
        <v>2.7899999999999999E-3</v>
      </c>
      <c r="H586">
        <v>4.7949999999999998E-3</v>
      </c>
      <c r="I586">
        <v>4.1200000000000004E-3</v>
      </c>
      <c r="J586">
        <v>1.56E-3</v>
      </c>
      <c r="K586">
        <v>1.6900000000000001E-3</v>
      </c>
      <c r="L586">
        <v>3.0999999999999999E-3</v>
      </c>
      <c r="M586">
        <v>1.6949999999999999E-3</v>
      </c>
    </row>
    <row r="587" spans="2:13">
      <c r="B587">
        <f t="shared" si="18"/>
        <v>30.59999999999917</v>
      </c>
      <c r="C587">
        <v>-24.520900000000001</v>
      </c>
      <c r="E587">
        <f t="shared" si="19"/>
        <v>29.700000000000287</v>
      </c>
      <c r="F587">
        <v>2.415E-3</v>
      </c>
      <c r="G587">
        <v>2.9550000000000002E-3</v>
      </c>
      <c r="H587">
        <v>5.6499999999999996E-3</v>
      </c>
      <c r="I587">
        <v>4.7999999999999996E-3</v>
      </c>
      <c r="J587">
        <v>1.255E-3</v>
      </c>
      <c r="K587">
        <v>1.34E-3</v>
      </c>
      <c r="L587">
        <v>4.15E-3</v>
      </c>
      <c r="M587">
        <v>2.4650000000000002E-3</v>
      </c>
    </row>
    <row r="588" spans="2:13">
      <c r="B588">
        <f t="shared" si="18"/>
        <v>30.624999999999169</v>
      </c>
      <c r="C588">
        <v>-23.9725</v>
      </c>
      <c r="E588">
        <f t="shared" si="19"/>
        <v>29.750000000000288</v>
      </c>
      <c r="F588">
        <v>1.8749999999999999E-3</v>
      </c>
      <c r="G588">
        <v>2.8149999999999998E-3</v>
      </c>
      <c r="H588">
        <v>4.6449999999999998E-3</v>
      </c>
      <c r="I588">
        <v>1.6999999999999999E-3</v>
      </c>
      <c r="J588">
        <v>3.7299999999999998E-3</v>
      </c>
      <c r="K588">
        <v>6.4499999999999996E-4</v>
      </c>
      <c r="L588">
        <v>1.575E-3</v>
      </c>
      <c r="M588">
        <v>2.3900000000000002E-3</v>
      </c>
    </row>
    <row r="589" spans="2:13">
      <c r="B589">
        <f t="shared" si="18"/>
        <v>30.649999999999167</v>
      </c>
      <c r="C589">
        <v>-25.791899999999998</v>
      </c>
      <c r="E589">
        <f t="shared" si="19"/>
        <v>29.800000000000288</v>
      </c>
      <c r="F589">
        <v>8.3999999999999995E-3</v>
      </c>
      <c r="G589">
        <v>1.695E-4</v>
      </c>
      <c r="H589">
        <v>1.495E-2</v>
      </c>
      <c r="I589">
        <v>5.1500000000000001E-3</v>
      </c>
      <c r="J589">
        <v>6.4999999999999997E-3</v>
      </c>
      <c r="K589">
        <v>3.48E-4</v>
      </c>
      <c r="L589">
        <v>6.6E-3</v>
      </c>
      <c r="M589">
        <v>6.6E-4</v>
      </c>
    </row>
    <row r="590" spans="2:13">
      <c r="B590">
        <f t="shared" si="18"/>
        <v>30.674999999999166</v>
      </c>
      <c r="C590">
        <v>-23.186599999999999</v>
      </c>
      <c r="E590">
        <f t="shared" si="19"/>
        <v>29.850000000000289</v>
      </c>
      <c r="F590">
        <v>1.1050000000000001E-2</v>
      </c>
      <c r="G590">
        <v>3.235E-3</v>
      </c>
      <c r="H590">
        <v>8.8500000000000002E-3</v>
      </c>
      <c r="I590">
        <v>3.7299999999999998E-3</v>
      </c>
      <c r="J590">
        <v>4.1149999999999997E-3</v>
      </c>
      <c r="K590">
        <v>2.81E-3</v>
      </c>
      <c r="L590">
        <v>2.745E-3</v>
      </c>
      <c r="M590">
        <v>2.8800000000000002E-3</v>
      </c>
    </row>
    <row r="591" spans="2:13">
      <c r="B591">
        <f t="shared" si="18"/>
        <v>30.699999999999164</v>
      </c>
      <c r="C591">
        <v>-22.698599999999999</v>
      </c>
      <c r="E591">
        <f t="shared" si="19"/>
        <v>29.90000000000029</v>
      </c>
      <c r="F591">
        <v>4.4650000000000002E-3</v>
      </c>
      <c r="G591">
        <v>4.4799999999999996E-3</v>
      </c>
      <c r="H591">
        <v>7.2500000000000004E-3</v>
      </c>
      <c r="I591">
        <v>2.97E-3</v>
      </c>
      <c r="J591">
        <v>3.545E-3</v>
      </c>
      <c r="K591">
        <v>2.66E-3</v>
      </c>
      <c r="L591">
        <v>9.1500000000000001E-4</v>
      </c>
      <c r="M591">
        <v>2.1800000000000001E-3</v>
      </c>
    </row>
    <row r="592" spans="2:13">
      <c r="B592">
        <f t="shared" si="18"/>
        <v>30.724999999999163</v>
      </c>
      <c r="C592">
        <v>-21.8125</v>
      </c>
      <c r="E592">
        <f t="shared" si="19"/>
        <v>29.950000000000291</v>
      </c>
      <c r="F592">
        <v>5.3499999999999997E-3</v>
      </c>
      <c r="G592">
        <v>5.1500000000000001E-3</v>
      </c>
      <c r="H592">
        <v>1.0200000000000001E-2</v>
      </c>
      <c r="I592">
        <v>2.97E-3</v>
      </c>
      <c r="J592">
        <v>4.3200000000000001E-3</v>
      </c>
      <c r="K592">
        <v>2.1700000000000001E-3</v>
      </c>
      <c r="L592">
        <v>9.6000000000000002E-4</v>
      </c>
      <c r="M592">
        <v>2.5950000000000001E-3</v>
      </c>
    </row>
    <row r="593" spans="2:13">
      <c r="B593">
        <f t="shared" si="18"/>
        <v>30.749999999999162</v>
      </c>
      <c r="C593">
        <v>-19.501300000000001</v>
      </c>
      <c r="E593">
        <f t="shared" si="19"/>
        <v>30.000000000000291</v>
      </c>
      <c r="F593">
        <v>3.0599999999999998E-3</v>
      </c>
      <c r="G593">
        <v>3.5300000000000002E-3</v>
      </c>
      <c r="H593">
        <v>4.6849999999999999E-3</v>
      </c>
      <c r="I593">
        <v>2.9250000000000001E-3</v>
      </c>
      <c r="J593">
        <v>3.1250000000000002E-3</v>
      </c>
      <c r="K593">
        <v>1.9650000000000002E-3</v>
      </c>
      <c r="L593">
        <v>2.895E-3</v>
      </c>
      <c r="M593">
        <v>4.0049999999999999E-3</v>
      </c>
    </row>
    <row r="594" spans="2:13">
      <c r="B594">
        <f t="shared" si="18"/>
        <v>30.77499999999916</v>
      </c>
      <c r="C594">
        <v>-19.867899999999999</v>
      </c>
      <c r="E594">
        <f t="shared" si="19"/>
        <v>30.050000000000292</v>
      </c>
      <c r="F594">
        <v>9.0499999999999999E-4</v>
      </c>
      <c r="G594">
        <v>1.4499999999999999E-3</v>
      </c>
      <c r="H594">
        <v>2.6800000000000001E-3</v>
      </c>
      <c r="I594">
        <v>6.4000000000000003E-3</v>
      </c>
      <c r="J594">
        <v>2.3549999999999999E-3</v>
      </c>
      <c r="K594">
        <v>1.2199999999999999E-3</v>
      </c>
      <c r="L594">
        <v>2.2950000000000002E-3</v>
      </c>
      <c r="M594">
        <v>4.6449999999999998E-3</v>
      </c>
    </row>
    <row r="595" spans="2:13">
      <c r="B595">
        <f t="shared" si="18"/>
        <v>30.799999999999159</v>
      </c>
      <c r="C595">
        <v>-20.241299999999999</v>
      </c>
      <c r="E595">
        <f t="shared" si="19"/>
        <v>30.100000000000293</v>
      </c>
      <c r="F595">
        <v>3.6099999999999999E-3</v>
      </c>
      <c r="G595">
        <v>1.1100000000000001E-3</v>
      </c>
      <c r="H595">
        <v>7.1999999999999998E-3</v>
      </c>
      <c r="I595">
        <v>8.8999999999999999E-3</v>
      </c>
      <c r="J595">
        <v>2.1700000000000001E-3</v>
      </c>
      <c r="K595">
        <v>2.2950000000000002E-3</v>
      </c>
      <c r="L595">
        <v>2.085E-3</v>
      </c>
      <c r="M595">
        <v>2.3E-3</v>
      </c>
    </row>
    <row r="596" spans="2:13">
      <c r="B596">
        <f t="shared" si="18"/>
        <v>30.824999999999157</v>
      </c>
      <c r="C596">
        <v>-24.9605</v>
      </c>
      <c r="E596">
        <f t="shared" si="19"/>
        <v>30.150000000000293</v>
      </c>
      <c r="F596">
        <v>7.5500000000000003E-3</v>
      </c>
      <c r="G596">
        <v>2.7550000000000001E-3</v>
      </c>
      <c r="H596">
        <v>6.6E-3</v>
      </c>
      <c r="I596">
        <v>4.6499999999999996E-3</v>
      </c>
      <c r="J596">
        <v>2.2850000000000001E-3</v>
      </c>
      <c r="K596">
        <v>1.6000000000000001E-3</v>
      </c>
      <c r="L596">
        <v>2.4350000000000001E-3</v>
      </c>
      <c r="M596">
        <v>2.3549999999999999E-3</v>
      </c>
    </row>
    <row r="597" spans="2:13">
      <c r="B597">
        <f t="shared" si="18"/>
        <v>30.849999999999156</v>
      </c>
      <c r="C597">
        <v>-26.016100000000002</v>
      </c>
      <c r="E597">
        <f t="shared" si="19"/>
        <v>30.200000000000294</v>
      </c>
      <c r="F597">
        <v>1.0500000000000001E-2</v>
      </c>
      <c r="G597">
        <v>4.1850000000000004E-3</v>
      </c>
      <c r="H597">
        <v>1.06E-2</v>
      </c>
      <c r="I597">
        <v>8.3000000000000001E-4</v>
      </c>
      <c r="J597">
        <v>1.805E-3</v>
      </c>
      <c r="K597">
        <v>1.09E-3</v>
      </c>
      <c r="L597">
        <v>4.3049999999999998E-3</v>
      </c>
      <c r="M597">
        <v>2.66E-3</v>
      </c>
    </row>
    <row r="598" spans="2:13">
      <c r="B598">
        <f t="shared" si="18"/>
        <v>30.874999999999154</v>
      </c>
      <c r="C598">
        <v>-20.519400000000001</v>
      </c>
      <c r="E598">
        <f t="shared" si="19"/>
        <v>30.250000000000295</v>
      </c>
      <c r="F598">
        <v>7.4999999999999997E-3</v>
      </c>
      <c r="G598">
        <v>3.9399999999999999E-3</v>
      </c>
      <c r="H598">
        <v>1.6049999999999998E-2</v>
      </c>
      <c r="I598">
        <v>1.9550000000000001E-3</v>
      </c>
      <c r="J598">
        <v>6.9499999999999998E-4</v>
      </c>
      <c r="K598" s="1">
        <v>7.2000000000000002E-5</v>
      </c>
      <c r="L598">
        <v>4.3350000000000002E-4</v>
      </c>
      <c r="M598">
        <v>6.1000000000000004E-3</v>
      </c>
    </row>
    <row r="599" spans="2:13">
      <c r="B599">
        <f t="shared" si="18"/>
        <v>30.899999999999153</v>
      </c>
      <c r="C599">
        <v>-18.911899999999999</v>
      </c>
      <c r="E599">
        <f t="shared" si="19"/>
        <v>30.300000000000296</v>
      </c>
      <c r="F599">
        <v>2.395E-3</v>
      </c>
      <c r="G599">
        <v>2.48E-3</v>
      </c>
      <c r="H599">
        <v>1.2800000000000001E-2</v>
      </c>
      <c r="I599">
        <v>3.2200000000000002E-3</v>
      </c>
      <c r="J599">
        <v>1.335E-3</v>
      </c>
      <c r="K599">
        <v>1.08E-3</v>
      </c>
      <c r="L599">
        <v>1.255E-3</v>
      </c>
      <c r="M599">
        <v>2.4450000000000001E-3</v>
      </c>
    </row>
    <row r="600" spans="2:13">
      <c r="B600">
        <f t="shared" si="18"/>
        <v>30.924999999999152</v>
      </c>
      <c r="C600">
        <v>-20.724399999999999</v>
      </c>
      <c r="E600">
        <f t="shared" si="19"/>
        <v>30.350000000000296</v>
      </c>
      <c r="F600">
        <v>4.1250000000000002E-3</v>
      </c>
      <c r="G600">
        <v>1.3550000000000001E-3</v>
      </c>
      <c r="H600">
        <v>1.265E-2</v>
      </c>
      <c r="I600">
        <v>3.8249999999999998E-3</v>
      </c>
      <c r="J600">
        <v>2.97E-3</v>
      </c>
      <c r="K600">
        <v>3.0799999999999998E-3</v>
      </c>
      <c r="L600">
        <v>2.0400000000000001E-3</v>
      </c>
      <c r="M600">
        <v>1.9949999999999998E-3</v>
      </c>
    </row>
    <row r="601" spans="2:13">
      <c r="B601">
        <f t="shared" si="18"/>
        <v>30.94999999999915</v>
      </c>
      <c r="C601">
        <v>-24.819800000000001</v>
      </c>
      <c r="E601">
        <f t="shared" si="19"/>
        <v>30.400000000000297</v>
      </c>
      <c r="F601">
        <v>6.3499999999999997E-3</v>
      </c>
      <c r="G601">
        <v>2.2950000000000002E-3</v>
      </c>
      <c r="H601">
        <v>1.1849999999999999E-2</v>
      </c>
      <c r="I601">
        <v>1.82E-3</v>
      </c>
      <c r="J601">
        <v>4.0200000000000001E-3</v>
      </c>
      <c r="K601">
        <v>2.0449999999999999E-3</v>
      </c>
      <c r="L601">
        <v>5.1999999999999998E-3</v>
      </c>
      <c r="M601">
        <v>2.4299999999999999E-3</v>
      </c>
    </row>
    <row r="602" spans="2:13">
      <c r="B602">
        <f t="shared" si="18"/>
        <v>30.974999999999149</v>
      </c>
      <c r="C602">
        <v>-27.559899999999999</v>
      </c>
      <c r="E602">
        <f t="shared" si="19"/>
        <v>30.450000000000298</v>
      </c>
      <c r="F602">
        <v>5.0499999999999998E-3</v>
      </c>
      <c r="G602">
        <v>1.885E-3</v>
      </c>
      <c r="H602">
        <v>6.5500000000000003E-3</v>
      </c>
      <c r="I602">
        <v>3.2000000000000002E-3</v>
      </c>
      <c r="J602">
        <v>3.16E-3</v>
      </c>
      <c r="K602">
        <v>1.155E-3</v>
      </c>
      <c r="L602">
        <v>5.1999999999999998E-3</v>
      </c>
      <c r="M602">
        <v>2.5500000000000002E-3</v>
      </c>
    </row>
    <row r="603" spans="2:13">
      <c r="B603">
        <f t="shared" si="18"/>
        <v>30.999999999999147</v>
      </c>
      <c r="C603">
        <v>-51.236499999999999</v>
      </c>
      <c r="E603">
        <f t="shared" si="19"/>
        <v>30.500000000000298</v>
      </c>
      <c r="F603">
        <v>6.7999999999999996E-3</v>
      </c>
      <c r="G603">
        <v>1.5900000000000001E-3</v>
      </c>
      <c r="H603">
        <v>9.4000000000000004E-3</v>
      </c>
      <c r="I603">
        <v>4.3299999999999996E-3</v>
      </c>
      <c r="J603">
        <v>3.0149999999999999E-3</v>
      </c>
      <c r="K603">
        <v>1.7849999999999999E-3</v>
      </c>
      <c r="L603">
        <v>2.7049999999999999E-3</v>
      </c>
      <c r="M603">
        <v>2.7200000000000002E-3</v>
      </c>
    </row>
    <row r="604" spans="2:13">
      <c r="B604">
        <f t="shared" si="18"/>
        <v>31.024999999999146</v>
      </c>
      <c r="C604">
        <v>-27.7088</v>
      </c>
      <c r="E604">
        <f t="shared" si="19"/>
        <v>30.550000000000299</v>
      </c>
      <c r="F604">
        <v>2.895E-3</v>
      </c>
      <c r="G604">
        <v>3.9899999999999996E-3</v>
      </c>
      <c r="H604">
        <v>4.555E-3</v>
      </c>
      <c r="I604">
        <v>3.14E-3</v>
      </c>
      <c r="J604">
        <v>2.4250000000000001E-3</v>
      </c>
      <c r="K604">
        <v>2.4949999999999998E-3</v>
      </c>
      <c r="L604">
        <v>1.815E-3</v>
      </c>
      <c r="M604">
        <v>3.4550000000000002E-3</v>
      </c>
    </row>
    <row r="605" spans="2:13">
      <c r="B605">
        <f t="shared" si="18"/>
        <v>31.049999999999145</v>
      </c>
      <c r="C605">
        <v>-22.208600000000001</v>
      </c>
      <c r="E605">
        <f t="shared" si="19"/>
        <v>30.6000000000003</v>
      </c>
      <c r="F605">
        <v>2.7000000000000001E-3</v>
      </c>
      <c r="G605">
        <v>1.8450000000000001E-3</v>
      </c>
      <c r="H605">
        <v>5.1000000000000004E-3</v>
      </c>
      <c r="I605">
        <v>2.555E-3</v>
      </c>
      <c r="J605">
        <v>2.9150000000000001E-3</v>
      </c>
      <c r="K605">
        <v>4.1650000000000003E-3</v>
      </c>
      <c r="L605">
        <v>5.1999999999999995E-4</v>
      </c>
      <c r="M605">
        <v>4.9399999999999999E-3</v>
      </c>
    </row>
    <row r="606" spans="2:13">
      <c r="B606">
        <f t="shared" si="18"/>
        <v>31.074999999999143</v>
      </c>
      <c r="C606">
        <v>-32.269399999999997</v>
      </c>
      <c r="E606">
        <f t="shared" si="19"/>
        <v>30.650000000000301</v>
      </c>
      <c r="F606">
        <v>1.1299999999999999E-3</v>
      </c>
      <c r="G606">
        <v>2.065E-3</v>
      </c>
      <c r="H606">
        <v>2.395E-3</v>
      </c>
      <c r="I606">
        <v>4.705E-3</v>
      </c>
      <c r="J606">
        <v>4.1799999999999997E-3</v>
      </c>
      <c r="K606">
        <v>3.3999999999999998E-3</v>
      </c>
      <c r="L606">
        <v>3.3600000000000001E-3</v>
      </c>
      <c r="M606">
        <v>2.99E-3</v>
      </c>
    </row>
    <row r="607" spans="2:13">
      <c r="B607">
        <f t="shared" si="18"/>
        <v>31.099999999999142</v>
      </c>
      <c r="C607">
        <v>-19.818100000000001</v>
      </c>
      <c r="E607">
        <f t="shared" si="19"/>
        <v>30.700000000000301</v>
      </c>
      <c r="F607">
        <v>2.555E-3</v>
      </c>
      <c r="G607">
        <v>2.715E-3</v>
      </c>
      <c r="H607">
        <v>5.45E-3</v>
      </c>
      <c r="I607">
        <v>4.6249999999999998E-3</v>
      </c>
      <c r="J607">
        <v>5.5999999999999999E-3</v>
      </c>
      <c r="K607">
        <v>3.7499999999999999E-3</v>
      </c>
      <c r="L607">
        <v>4.3249999999999999E-3</v>
      </c>
      <c r="M607">
        <v>1.5299999999999999E-3</v>
      </c>
    </row>
    <row r="608" spans="2:13">
      <c r="B608">
        <f t="shared" si="18"/>
        <v>31.12499999999914</v>
      </c>
      <c r="C608">
        <v>-27.388500000000001</v>
      </c>
      <c r="E608">
        <f t="shared" si="19"/>
        <v>30.750000000000302</v>
      </c>
      <c r="F608">
        <v>1.31E-3</v>
      </c>
      <c r="G608">
        <v>2.33E-3</v>
      </c>
      <c r="H608">
        <v>3.8649999999999999E-3</v>
      </c>
      <c r="I608">
        <v>2.3600000000000001E-3</v>
      </c>
      <c r="J608">
        <v>3.045E-3</v>
      </c>
      <c r="K608">
        <v>3.8249999999999998E-3</v>
      </c>
      <c r="L608">
        <v>3.6949999999999999E-3</v>
      </c>
      <c r="M608">
        <v>4.5300000000000002E-3</v>
      </c>
    </row>
    <row r="609" spans="2:13">
      <c r="B609">
        <f t="shared" si="18"/>
        <v>31.149999999999139</v>
      </c>
      <c r="C609">
        <v>-31.920200000000001</v>
      </c>
      <c r="E609">
        <f t="shared" si="19"/>
        <v>30.800000000000303</v>
      </c>
      <c r="F609">
        <v>6.1999999999999998E-3</v>
      </c>
      <c r="G609">
        <v>3.6150000000000002E-3</v>
      </c>
      <c r="H609">
        <v>9.4000000000000004E-3</v>
      </c>
      <c r="I609">
        <v>7.5500000000000003E-3</v>
      </c>
      <c r="J609">
        <v>2.1350000000000002E-3</v>
      </c>
      <c r="K609">
        <v>2.2699999999999999E-3</v>
      </c>
      <c r="L609">
        <v>7.45E-3</v>
      </c>
      <c r="M609">
        <v>7.6E-3</v>
      </c>
    </row>
    <row r="610" spans="2:13">
      <c r="B610">
        <f t="shared" si="18"/>
        <v>31.174999999999137</v>
      </c>
      <c r="C610">
        <v>-24.134499999999999</v>
      </c>
      <c r="E610">
        <f t="shared" si="19"/>
        <v>30.850000000000303</v>
      </c>
      <c r="F610">
        <v>7.7000000000000002E-3</v>
      </c>
      <c r="G610">
        <v>2.9150000000000001E-3</v>
      </c>
      <c r="H610">
        <v>1.205E-2</v>
      </c>
      <c r="I610">
        <v>6.1500000000000001E-3</v>
      </c>
      <c r="J610">
        <v>2.9499999999999999E-3</v>
      </c>
      <c r="K610">
        <v>1.6199999999999999E-3</v>
      </c>
      <c r="L610">
        <v>5.3E-3</v>
      </c>
      <c r="M610">
        <v>4.535E-3</v>
      </c>
    </row>
    <row r="611" spans="2:13">
      <c r="B611">
        <f t="shared" si="18"/>
        <v>31.199999999999136</v>
      </c>
      <c r="C611">
        <v>-20.317</v>
      </c>
      <c r="E611">
        <f t="shared" si="19"/>
        <v>30.900000000000304</v>
      </c>
      <c r="F611">
        <v>6.6499999999999997E-3</v>
      </c>
      <c r="G611">
        <v>1.575E-3</v>
      </c>
      <c r="H611">
        <v>1.1849999999999999E-2</v>
      </c>
      <c r="I611">
        <v>3.81E-3</v>
      </c>
      <c r="J611">
        <v>1.9949999999999998E-3</v>
      </c>
      <c r="K611">
        <v>3.2450000000000001E-3</v>
      </c>
      <c r="L611">
        <v>5.2500000000000003E-3</v>
      </c>
      <c r="M611">
        <v>1.89E-3</v>
      </c>
    </row>
    <row r="612" spans="2:13">
      <c r="B612">
        <f t="shared" si="18"/>
        <v>31.224999999999135</v>
      </c>
      <c r="C612">
        <v>-23.853899999999999</v>
      </c>
      <c r="E612">
        <f t="shared" si="19"/>
        <v>30.950000000000305</v>
      </c>
      <c r="F612">
        <v>5.3499999999999997E-3</v>
      </c>
      <c r="G612">
        <v>1.3500000000000001E-3</v>
      </c>
      <c r="H612">
        <v>1.1050000000000001E-2</v>
      </c>
      <c r="I612">
        <v>3.0349999999999999E-3</v>
      </c>
      <c r="J612">
        <v>1.8600000000000001E-3</v>
      </c>
      <c r="K612">
        <v>1.7899999999999999E-3</v>
      </c>
      <c r="L612">
        <v>4.1250000000000002E-3</v>
      </c>
      <c r="M612">
        <v>5.1500000000000005E-4</v>
      </c>
    </row>
    <row r="613" spans="2:13">
      <c r="B613">
        <f t="shared" si="18"/>
        <v>31.249999999999133</v>
      </c>
      <c r="C613">
        <v>-29.611599999999999</v>
      </c>
      <c r="E613">
        <f t="shared" si="19"/>
        <v>31.000000000000306</v>
      </c>
      <c r="F613">
        <v>4.065E-3</v>
      </c>
      <c r="G613">
        <v>1.3849999999999999E-3</v>
      </c>
      <c r="H613">
        <v>8.0999999999999996E-3</v>
      </c>
      <c r="I613">
        <v>3.2200000000000002E-3</v>
      </c>
      <c r="J613">
        <v>2.82E-3</v>
      </c>
      <c r="K613">
        <v>3.3349999999999999E-3</v>
      </c>
      <c r="L613">
        <v>5.3499999999999997E-3</v>
      </c>
      <c r="M613">
        <v>3.385E-3</v>
      </c>
    </row>
    <row r="614" spans="2:13">
      <c r="B614">
        <f t="shared" si="18"/>
        <v>31.274999999999132</v>
      </c>
      <c r="C614">
        <v>-29.4923</v>
      </c>
      <c r="E614">
        <f t="shared" si="19"/>
        <v>31.050000000000306</v>
      </c>
      <c r="F614">
        <v>4.1099999999999999E-3</v>
      </c>
      <c r="G614">
        <v>1.0250000000000001E-3</v>
      </c>
      <c r="H614">
        <v>1.9499999999999999E-3</v>
      </c>
      <c r="I614">
        <v>2.7000000000000001E-3</v>
      </c>
      <c r="J614">
        <v>3.3500000000000001E-3</v>
      </c>
      <c r="K614">
        <v>1.9949999999999998E-3</v>
      </c>
      <c r="L614">
        <v>6.6E-3</v>
      </c>
      <c r="M614">
        <v>4.4149999999999997E-3</v>
      </c>
    </row>
    <row r="615" spans="2:13">
      <c r="B615">
        <f t="shared" si="18"/>
        <v>31.29999999999913</v>
      </c>
      <c r="C615">
        <v>-25.116599999999998</v>
      </c>
      <c r="E615">
        <f t="shared" si="19"/>
        <v>31.100000000000307</v>
      </c>
      <c r="F615">
        <v>3.7650000000000001E-3</v>
      </c>
      <c r="G615">
        <v>2.0699999999999998E-3</v>
      </c>
      <c r="H615">
        <v>3.565E-3</v>
      </c>
      <c r="I615">
        <v>1.6850000000000001E-3</v>
      </c>
      <c r="J615">
        <v>5.3E-3</v>
      </c>
      <c r="K615">
        <v>8.8999999999999995E-4</v>
      </c>
      <c r="L615">
        <v>3.8400000000000001E-3</v>
      </c>
      <c r="M615">
        <v>1.4350000000000001E-3</v>
      </c>
    </row>
    <row r="616" spans="2:13">
      <c r="B616">
        <f t="shared" si="18"/>
        <v>31.324999999999129</v>
      </c>
      <c r="C616">
        <v>-24.9224</v>
      </c>
      <c r="E616">
        <f t="shared" si="19"/>
        <v>31.150000000000308</v>
      </c>
      <c r="F616">
        <v>1.6199999999999999E-3</v>
      </c>
      <c r="G616">
        <v>8.6499999999999999E-4</v>
      </c>
      <c r="H616">
        <v>4.4900000000000001E-3</v>
      </c>
      <c r="I616">
        <v>3.1199999999999999E-3</v>
      </c>
      <c r="J616">
        <v>5.1000000000000004E-3</v>
      </c>
      <c r="K616">
        <v>2.7750000000000001E-3</v>
      </c>
      <c r="L616">
        <v>1.89E-3</v>
      </c>
      <c r="M616">
        <v>1.2899999999999999E-3</v>
      </c>
    </row>
    <row r="617" spans="2:13">
      <c r="B617">
        <f t="shared" si="18"/>
        <v>31.349999999999127</v>
      </c>
      <c r="C617">
        <v>-21.482099999999999</v>
      </c>
      <c r="E617">
        <f t="shared" si="19"/>
        <v>31.200000000000308</v>
      </c>
      <c r="F617">
        <v>3.4199999999999999E-3</v>
      </c>
      <c r="G617">
        <v>2.1900000000000001E-3</v>
      </c>
      <c r="H617">
        <v>5.1999999999999998E-3</v>
      </c>
      <c r="I617">
        <v>4.62E-3</v>
      </c>
      <c r="J617">
        <v>2.9650000000000002E-3</v>
      </c>
      <c r="K617">
        <v>4.1599999999999996E-3</v>
      </c>
      <c r="L617">
        <v>4.4200000000000003E-3</v>
      </c>
      <c r="M617">
        <v>1.2899999999999999E-3</v>
      </c>
    </row>
    <row r="618" spans="2:13">
      <c r="B618">
        <f t="shared" si="18"/>
        <v>31.374999999999126</v>
      </c>
      <c r="C618">
        <v>-22.955400000000001</v>
      </c>
      <c r="E618">
        <f t="shared" si="19"/>
        <v>31.250000000000309</v>
      </c>
      <c r="F618">
        <v>3.0150000000000001E-4</v>
      </c>
      <c r="G618">
        <v>1.0250000000000001E-3</v>
      </c>
      <c r="H618">
        <v>4.7999999999999996E-3</v>
      </c>
      <c r="I618">
        <v>7.1999999999999998E-3</v>
      </c>
      <c r="J618">
        <v>4.9500000000000004E-3</v>
      </c>
      <c r="K618">
        <v>2.735E-3</v>
      </c>
      <c r="L618">
        <v>3.385E-3</v>
      </c>
      <c r="M618">
        <v>2.0449999999999999E-3</v>
      </c>
    </row>
    <row r="619" spans="2:13">
      <c r="B619">
        <f t="shared" si="18"/>
        <v>31.399999999999125</v>
      </c>
      <c r="C619">
        <v>-20.184899999999999</v>
      </c>
      <c r="E619">
        <f t="shared" si="19"/>
        <v>31.30000000000031</v>
      </c>
      <c r="F619">
        <v>5.0499999999999998E-3</v>
      </c>
      <c r="G619">
        <v>2.385E-3</v>
      </c>
      <c r="H619">
        <v>4.6699999999999997E-3</v>
      </c>
      <c r="I619">
        <v>6.8500000000000002E-3</v>
      </c>
      <c r="J619">
        <v>5.0000000000000001E-3</v>
      </c>
      <c r="K619">
        <v>1.0399999999999999E-3</v>
      </c>
      <c r="L619">
        <v>4.7749999999999997E-3</v>
      </c>
      <c r="M619">
        <v>1.405E-3</v>
      </c>
    </row>
    <row r="620" spans="2:13">
      <c r="B620">
        <f t="shared" si="18"/>
        <v>31.424999999999123</v>
      </c>
      <c r="C620">
        <v>-19.703399999999998</v>
      </c>
      <c r="E620">
        <f t="shared" si="19"/>
        <v>31.350000000000311</v>
      </c>
      <c r="F620">
        <v>4.2849999999999997E-3</v>
      </c>
      <c r="G620">
        <v>3.3500000000000001E-4</v>
      </c>
      <c r="H620">
        <v>5.3499999999999997E-3</v>
      </c>
      <c r="I620">
        <v>4.5100000000000001E-3</v>
      </c>
      <c r="J620">
        <v>3.2699999999999999E-3</v>
      </c>
      <c r="K620">
        <v>2.395E-3</v>
      </c>
      <c r="L620">
        <v>4.6449999999999998E-3</v>
      </c>
      <c r="M620">
        <v>8.1999999999999998E-4</v>
      </c>
    </row>
    <row r="621" spans="2:13">
      <c r="B621">
        <f t="shared" si="18"/>
        <v>31.449999999999122</v>
      </c>
      <c r="C621">
        <v>-25.3004</v>
      </c>
      <c r="E621">
        <f t="shared" si="19"/>
        <v>31.400000000000311</v>
      </c>
      <c r="F621">
        <v>3.1150000000000001E-3</v>
      </c>
      <c r="G621">
        <v>3.215E-3</v>
      </c>
      <c r="H621">
        <v>4.2599999999999999E-3</v>
      </c>
      <c r="I621">
        <v>5.9500000000000004E-3</v>
      </c>
      <c r="J621">
        <v>1.145E-3</v>
      </c>
      <c r="K621">
        <v>2.1749999999999999E-3</v>
      </c>
      <c r="L621">
        <v>1.81E-3</v>
      </c>
      <c r="M621">
        <v>2.1749999999999999E-3</v>
      </c>
    </row>
    <row r="622" spans="2:13">
      <c r="B622">
        <f t="shared" si="18"/>
        <v>31.47499999999912</v>
      </c>
      <c r="C622">
        <v>-26.957899999999999</v>
      </c>
      <c r="E622">
        <f t="shared" si="19"/>
        <v>31.450000000000312</v>
      </c>
      <c r="F622">
        <v>3.7850000000000002E-3</v>
      </c>
      <c r="G622">
        <v>3.8400000000000001E-3</v>
      </c>
      <c r="H622">
        <v>3.2100000000000002E-3</v>
      </c>
      <c r="I622">
        <v>4.4650000000000002E-3</v>
      </c>
      <c r="J622">
        <v>2.6450000000000002E-3</v>
      </c>
      <c r="K622">
        <v>2.6549999999999998E-3</v>
      </c>
      <c r="L622">
        <v>1.3849999999999999E-3</v>
      </c>
      <c r="M622">
        <v>2.81E-3</v>
      </c>
    </row>
    <row r="623" spans="2:13">
      <c r="B623">
        <f t="shared" si="18"/>
        <v>31.499999999999119</v>
      </c>
      <c r="C623">
        <v>-27.448</v>
      </c>
      <c r="E623">
        <f t="shared" si="19"/>
        <v>31.500000000000313</v>
      </c>
      <c r="F623">
        <v>4.875E-3</v>
      </c>
      <c r="G623">
        <v>2.6849999999999999E-3</v>
      </c>
      <c r="H623">
        <v>6.3E-3</v>
      </c>
      <c r="I623">
        <v>1.81E-3</v>
      </c>
      <c r="J623">
        <v>3.1449999999999998E-3</v>
      </c>
      <c r="K623">
        <v>2.81E-3</v>
      </c>
      <c r="L623">
        <v>3.31E-3</v>
      </c>
      <c r="M623">
        <v>2.2950000000000002E-3</v>
      </c>
    </row>
    <row r="624" spans="2:13">
      <c r="B624">
        <f t="shared" si="18"/>
        <v>31.524999999999118</v>
      </c>
      <c r="C624">
        <v>-19.711400000000001</v>
      </c>
      <c r="E624">
        <f t="shared" si="19"/>
        <v>31.550000000000313</v>
      </c>
      <c r="F624">
        <v>4.6550000000000003E-3</v>
      </c>
      <c r="G624">
        <v>9.8999999999999999E-4</v>
      </c>
      <c r="H624">
        <v>8.6999999999999994E-3</v>
      </c>
      <c r="I624">
        <v>1.91E-3</v>
      </c>
      <c r="J624">
        <v>4.13E-3</v>
      </c>
      <c r="K624">
        <v>2.0999999999999999E-3</v>
      </c>
      <c r="L624">
        <v>6.5500000000000003E-3</v>
      </c>
      <c r="M624">
        <v>2.0799999999999998E-3</v>
      </c>
    </row>
    <row r="625" spans="2:13">
      <c r="B625">
        <f t="shared" si="18"/>
        <v>31.549999999999116</v>
      </c>
      <c r="C625">
        <v>-20.583400000000001</v>
      </c>
      <c r="E625">
        <f t="shared" si="19"/>
        <v>31.600000000000314</v>
      </c>
      <c r="F625">
        <v>3.4099999999999998E-3</v>
      </c>
      <c r="G625">
        <v>6.6500000000000001E-4</v>
      </c>
      <c r="H625">
        <v>5.9500000000000004E-3</v>
      </c>
      <c r="I625">
        <v>2.3600000000000001E-3</v>
      </c>
      <c r="J625">
        <v>2.2750000000000001E-3</v>
      </c>
      <c r="K625">
        <v>1.815E-3</v>
      </c>
      <c r="L625">
        <v>6.1000000000000004E-3</v>
      </c>
      <c r="M625">
        <v>1.24E-3</v>
      </c>
    </row>
    <row r="626" spans="2:13">
      <c r="B626">
        <f t="shared" si="18"/>
        <v>31.574999999999115</v>
      </c>
      <c r="C626">
        <v>-30.1739</v>
      </c>
      <c r="E626">
        <f t="shared" si="19"/>
        <v>31.650000000000315</v>
      </c>
      <c r="F626">
        <v>4.5599999999999998E-3</v>
      </c>
      <c r="G626">
        <v>2.7499999999999998E-3</v>
      </c>
      <c r="H626">
        <v>6.1999999999999998E-3</v>
      </c>
      <c r="I626">
        <v>1.8600000000000001E-3</v>
      </c>
      <c r="J626">
        <v>3.2399999999999998E-3</v>
      </c>
      <c r="K626">
        <v>1.1950000000000001E-3</v>
      </c>
      <c r="L626">
        <v>1.2999999999999999E-3</v>
      </c>
      <c r="M626">
        <v>1.4250000000000001E-3</v>
      </c>
    </row>
    <row r="627" spans="2:13">
      <c r="B627">
        <f t="shared" si="18"/>
        <v>31.599999999999113</v>
      </c>
      <c r="C627">
        <v>-28.712</v>
      </c>
      <c r="E627">
        <f t="shared" si="19"/>
        <v>31.700000000000315</v>
      </c>
      <c r="F627">
        <v>4.9300000000000004E-3</v>
      </c>
      <c r="G627">
        <v>1.7099999999999999E-3</v>
      </c>
      <c r="H627">
        <v>4.79E-3</v>
      </c>
      <c r="I627">
        <v>2.5000000000000001E-3</v>
      </c>
      <c r="J627">
        <v>2.4099999999999998E-3</v>
      </c>
      <c r="K627">
        <v>1.3550000000000001E-3</v>
      </c>
      <c r="L627">
        <v>4.2199999999999998E-3</v>
      </c>
      <c r="M627">
        <v>2.895E-3</v>
      </c>
    </row>
    <row r="628" spans="2:13">
      <c r="B628">
        <f t="shared" si="18"/>
        <v>31.624999999999112</v>
      </c>
      <c r="C628">
        <v>-27.0364</v>
      </c>
      <c r="E628">
        <f t="shared" si="19"/>
        <v>31.750000000000316</v>
      </c>
      <c r="F628">
        <v>4.5700000000000003E-3</v>
      </c>
      <c r="G628">
        <v>1.6949999999999999E-3</v>
      </c>
      <c r="H628">
        <v>1.9849999999999998E-3</v>
      </c>
      <c r="I628">
        <v>3.4650000000000002E-3</v>
      </c>
      <c r="J628">
        <v>1.3799999999999999E-3</v>
      </c>
      <c r="K628">
        <v>1.4350000000000001E-3</v>
      </c>
      <c r="L628">
        <v>3.5400000000000002E-3</v>
      </c>
      <c r="M628">
        <v>3.8300000000000001E-3</v>
      </c>
    </row>
    <row r="629" spans="2:13">
      <c r="B629">
        <f t="shared" si="18"/>
        <v>31.64999999999911</v>
      </c>
      <c r="C629">
        <v>-24.317</v>
      </c>
      <c r="E629">
        <f t="shared" si="19"/>
        <v>31.800000000000317</v>
      </c>
      <c r="F629">
        <v>3.9500000000000004E-3</v>
      </c>
      <c r="G629">
        <v>1.755E-3</v>
      </c>
      <c r="H629">
        <v>8.2500000000000004E-3</v>
      </c>
      <c r="I629">
        <v>1.665E-3</v>
      </c>
      <c r="J629">
        <v>8.4500000000000005E-4</v>
      </c>
      <c r="K629">
        <v>1.74E-3</v>
      </c>
      <c r="L629">
        <v>5.1999999999999998E-3</v>
      </c>
      <c r="M629">
        <v>1.4599999999999999E-3</v>
      </c>
    </row>
    <row r="630" spans="2:13">
      <c r="B630">
        <f t="shared" si="18"/>
        <v>31.674999999999109</v>
      </c>
      <c r="C630">
        <v>-23.739899999999999</v>
      </c>
      <c r="E630">
        <f t="shared" si="19"/>
        <v>31.850000000000318</v>
      </c>
      <c r="F630">
        <v>6.3499999999999997E-3</v>
      </c>
      <c r="G630">
        <v>1.9300000000000001E-3</v>
      </c>
      <c r="H630">
        <v>7.2500000000000004E-3</v>
      </c>
      <c r="I630">
        <v>3.6800000000000001E-3</v>
      </c>
      <c r="J630">
        <v>1.645E-3</v>
      </c>
      <c r="K630">
        <v>2.4450000000000001E-3</v>
      </c>
      <c r="L630">
        <v>1.895E-4</v>
      </c>
      <c r="M630">
        <v>3.3249999999999998E-3</v>
      </c>
    </row>
    <row r="631" spans="2:13">
      <c r="B631">
        <f t="shared" si="18"/>
        <v>31.699999999999108</v>
      </c>
      <c r="C631">
        <v>-28.907900000000001</v>
      </c>
      <c r="E631">
        <f t="shared" si="19"/>
        <v>31.900000000000318</v>
      </c>
      <c r="F631">
        <v>7.2500000000000004E-3</v>
      </c>
      <c r="G631">
        <v>2.3500000000000001E-3</v>
      </c>
      <c r="H631">
        <v>2.4450000000000001E-3</v>
      </c>
      <c r="I631">
        <v>3.2399999999999998E-3</v>
      </c>
      <c r="J631">
        <v>1.1199999999999999E-3</v>
      </c>
      <c r="K631">
        <v>2.6199999999999999E-3</v>
      </c>
      <c r="L631">
        <v>3.8E-3</v>
      </c>
      <c r="M631">
        <v>2.5300000000000001E-3</v>
      </c>
    </row>
    <row r="632" spans="2:13">
      <c r="B632">
        <f t="shared" si="18"/>
        <v>31.724999999999106</v>
      </c>
      <c r="C632">
        <v>-23.373699999999999</v>
      </c>
      <c r="E632">
        <f t="shared" si="19"/>
        <v>31.950000000000319</v>
      </c>
      <c r="F632">
        <v>6.2500000000000003E-3</v>
      </c>
      <c r="G632">
        <v>3.7000000000000002E-3</v>
      </c>
      <c r="H632">
        <v>2.6549999999999998E-3</v>
      </c>
      <c r="I632">
        <v>9.0499999999999999E-4</v>
      </c>
      <c r="J632">
        <v>3.3849999999999999E-4</v>
      </c>
      <c r="K632">
        <v>3.4550000000000002E-3</v>
      </c>
      <c r="L632">
        <v>3.3449999999999999E-3</v>
      </c>
      <c r="M632">
        <v>3.0249999999999999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HS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xtronics</dc:creator>
  <cp:lastModifiedBy>rent</cp:lastModifiedBy>
  <dcterms:created xsi:type="dcterms:W3CDTF">2019-12-18T20:47:07Z</dcterms:created>
  <dcterms:modified xsi:type="dcterms:W3CDTF">2019-12-19T07:24:50Z</dcterms:modified>
</cp:coreProperties>
</file>